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U37" i="1" l="1"/>
  <c r="AO37" i="1"/>
  <c r="AI37" i="1"/>
  <c r="AC37" i="1"/>
  <c r="W37" i="1"/>
  <c r="Q37" i="1"/>
  <c r="K37" i="1"/>
  <c r="E37" i="1"/>
  <c r="AU35" i="1"/>
  <c r="AO35" i="1"/>
  <c r="AI35" i="1"/>
  <c r="AC35" i="1"/>
  <c r="W35" i="1"/>
  <c r="Q35" i="1"/>
  <c r="K35" i="1"/>
  <c r="E35" i="1"/>
  <c r="AU33" i="1"/>
  <c r="AO33" i="1"/>
  <c r="AI33" i="1"/>
  <c r="AC33" i="1"/>
  <c r="W33" i="1"/>
  <c r="Q33" i="1"/>
  <c r="K33" i="1"/>
  <c r="E33" i="1"/>
  <c r="AU31" i="1"/>
  <c r="AO31" i="1"/>
  <c r="AI31" i="1"/>
  <c r="AC31" i="1"/>
  <c r="W31" i="1"/>
  <c r="Q31" i="1"/>
  <c r="K31" i="1"/>
  <c r="E31" i="1"/>
  <c r="AU29" i="1"/>
  <c r="AO29" i="1"/>
  <c r="AI29" i="1"/>
  <c r="AC29" i="1"/>
  <c r="W29" i="1"/>
  <c r="Q29" i="1"/>
  <c r="K29" i="1"/>
  <c r="E29" i="1"/>
  <c r="AU27" i="1"/>
  <c r="AO27" i="1"/>
  <c r="AI27" i="1"/>
  <c r="AC27" i="1"/>
  <c r="W27" i="1"/>
  <c r="Q27" i="1"/>
  <c r="K27" i="1"/>
  <c r="E27" i="1"/>
  <c r="AU25" i="1"/>
  <c r="AO25" i="1"/>
  <c r="AI25" i="1"/>
  <c r="AC25" i="1"/>
  <c r="W25" i="1"/>
  <c r="Q25" i="1"/>
  <c r="K25" i="1"/>
  <c r="E25" i="1"/>
  <c r="AU23" i="1"/>
  <c r="AO23" i="1"/>
  <c r="AI23" i="1"/>
  <c r="AC23" i="1"/>
  <c r="W23" i="1"/>
  <c r="Q23" i="1"/>
  <c r="K23" i="1"/>
  <c r="E23" i="1"/>
  <c r="AU21" i="1"/>
  <c r="AO21" i="1"/>
  <c r="AI21" i="1"/>
  <c r="AC21" i="1"/>
  <c r="W21" i="1"/>
  <c r="Q21" i="1"/>
  <c r="K21" i="1"/>
  <c r="E21" i="1"/>
  <c r="AU19" i="1"/>
  <c r="AO19" i="1"/>
  <c r="AI19" i="1"/>
  <c r="AC19" i="1"/>
  <c r="W19" i="1"/>
  <c r="Q19" i="1"/>
  <c r="K19" i="1"/>
  <c r="E19" i="1"/>
  <c r="AU17" i="1"/>
  <c r="AO17" i="1"/>
  <c r="AI17" i="1"/>
  <c r="AC17" i="1"/>
  <c r="W17" i="1"/>
  <c r="Q17" i="1"/>
  <c r="K17" i="1"/>
  <c r="E17" i="1"/>
  <c r="AU15" i="1"/>
  <c r="AO15" i="1"/>
  <c r="AI15" i="1"/>
  <c r="AC15" i="1"/>
  <c r="W15" i="1"/>
  <c r="Q15" i="1"/>
  <c r="K15" i="1"/>
  <c r="E15" i="1"/>
  <c r="AU13" i="1"/>
  <c r="AO13" i="1"/>
  <c r="AI13" i="1"/>
  <c r="AC13" i="1"/>
  <c r="W13" i="1"/>
  <c r="Q13" i="1"/>
  <c r="K13" i="1"/>
  <c r="E13" i="1"/>
  <c r="AU11" i="1"/>
  <c r="AO11" i="1"/>
  <c r="AI11" i="1"/>
  <c r="AC11" i="1"/>
  <c r="W11" i="1"/>
  <c r="Q11" i="1"/>
  <c r="K11" i="1"/>
  <c r="E11" i="1"/>
  <c r="AU9" i="1"/>
  <c r="AO9" i="1"/>
  <c r="AI9" i="1"/>
  <c r="AC9" i="1"/>
  <c r="W9" i="1"/>
  <c r="Q9" i="1"/>
  <c r="K9" i="1"/>
  <c r="E9" i="1"/>
</calcChain>
</file>

<file path=xl/sharedStrings.xml><?xml version="1.0" encoding="utf-8"?>
<sst xmlns="http://schemas.openxmlformats.org/spreadsheetml/2006/main" count="282" uniqueCount="58">
  <si>
    <r>
      <t xml:space="preserve">Relative Expression pattern of </t>
    </r>
    <r>
      <rPr>
        <b/>
        <i/>
        <sz val="12"/>
        <color theme="1"/>
        <rFont val="Calibri"/>
        <family val="2"/>
        <scheme val="minor"/>
      </rPr>
      <t>BraE2</t>
    </r>
    <r>
      <rPr>
        <b/>
        <sz val="12"/>
        <color theme="1"/>
        <rFont val="Calibri"/>
        <family val="2"/>
        <scheme val="minor"/>
      </rPr>
      <t xml:space="preserve"> genes along with PC values with respect to various stresses by qRT-PCR</t>
    </r>
  </si>
  <si>
    <t>Gene</t>
  </si>
  <si>
    <t>ABA-1</t>
  </si>
  <si>
    <t>ABA-6</t>
  </si>
  <si>
    <t>ABA-12</t>
  </si>
  <si>
    <t>Pearson Correlation</t>
  </si>
  <si>
    <t>GA-1</t>
  </si>
  <si>
    <t>GA-6</t>
  </si>
  <si>
    <t>GA-12</t>
  </si>
  <si>
    <t>JA-1</t>
  </si>
  <si>
    <t>JA-6</t>
  </si>
  <si>
    <t>JA-12</t>
  </si>
  <si>
    <t>BR-1</t>
  </si>
  <si>
    <t>BR-6</t>
  </si>
  <si>
    <t>BR-12</t>
  </si>
  <si>
    <t>PEG-1</t>
  </si>
  <si>
    <t>PEG-6</t>
  </si>
  <si>
    <t>PEG-12</t>
  </si>
  <si>
    <t>NaCl-1</t>
  </si>
  <si>
    <t>NaCl-6</t>
  </si>
  <si>
    <t>NaCl-12</t>
  </si>
  <si>
    <t>Heat-1</t>
  </si>
  <si>
    <t>Heat-6</t>
  </si>
  <si>
    <t>Heat-12</t>
  </si>
  <si>
    <t>Cold-1</t>
  </si>
  <si>
    <t>Cold-6</t>
  </si>
  <si>
    <t>Cold-12</t>
  </si>
  <si>
    <t>BraE2-5</t>
  </si>
  <si>
    <t>BraE2-7</t>
  </si>
  <si>
    <t>BraE2-6</t>
  </si>
  <si>
    <t>BraE2-12</t>
  </si>
  <si>
    <t>BraE2-19</t>
  </si>
  <si>
    <t>BraE2-68</t>
  </si>
  <si>
    <t>BraE2-38</t>
  </si>
  <si>
    <t>BraE2-39</t>
  </si>
  <si>
    <t>BraE2-42</t>
  </si>
  <si>
    <t>BraE2-44</t>
  </si>
  <si>
    <t>BraE2-46</t>
  </si>
  <si>
    <t>BraE2-48</t>
  </si>
  <si>
    <t>BraE2-56</t>
  </si>
  <si>
    <t>BraE2-57</t>
  </si>
  <si>
    <t>BraE2-65</t>
  </si>
  <si>
    <t>BraE2-66</t>
  </si>
  <si>
    <t>BraE2-72</t>
  </si>
  <si>
    <t>BraE2-73</t>
  </si>
  <si>
    <t>BraE2-74</t>
  </si>
  <si>
    <t>BraE2-75</t>
  </si>
  <si>
    <t>BraE2-9..</t>
  </si>
  <si>
    <t>BraE2-31..</t>
  </si>
  <si>
    <t>BraE2-17</t>
  </si>
  <si>
    <t>BraE2-18</t>
  </si>
  <si>
    <t>BraE2-30</t>
  </si>
  <si>
    <t>BraE2-34</t>
  </si>
  <si>
    <t>BraE2-54</t>
  </si>
  <si>
    <t>BraE2-55</t>
  </si>
  <si>
    <t>BraE2-35</t>
  </si>
  <si>
    <t>BraE2-69</t>
  </si>
  <si>
    <t>Table.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/>
    <xf numFmtId="0" fontId="0" fillId="2" borderId="3" xfId="0" applyFill="1" applyBorder="1" applyAlignment="1">
      <alignment horizontal="left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3" fillId="2" borderId="2" xfId="0" applyFont="1" applyFill="1" applyBorder="1"/>
    <xf numFmtId="0" fontId="0" fillId="0" borderId="0" xfId="0" applyFont="1" applyBorder="1"/>
    <xf numFmtId="0" fontId="0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U38"/>
  <sheetViews>
    <sheetView tabSelected="1" workbookViewId="0">
      <selection activeCell="A2" sqref="A2"/>
    </sheetView>
  </sheetViews>
  <sheetFormatPr defaultRowHeight="15" x14ac:dyDescent="0.25"/>
  <cols>
    <col min="1" max="1" width="12.5703125" customWidth="1"/>
    <col min="2" max="2" width="17.140625" customWidth="1"/>
    <col min="3" max="3" width="14.85546875" customWidth="1"/>
    <col min="4" max="4" width="14" customWidth="1"/>
    <col min="5" max="5" width="20.7109375" customWidth="1"/>
    <col min="7" max="7" width="12.140625" customWidth="1"/>
    <col min="8" max="8" width="16.42578125" customWidth="1"/>
    <col min="9" max="9" width="17.28515625" customWidth="1"/>
    <col min="10" max="10" width="15.5703125" customWidth="1"/>
    <col min="11" max="11" width="22.140625" customWidth="1"/>
    <col min="13" max="13" width="14.28515625" customWidth="1"/>
    <col min="14" max="14" width="16.5703125" customWidth="1"/>
    <col min="15" max="15" width="15.85546875" customWidth="1"/>
    <col min="16" max="16" width="16.28515625" customWidth="1"/>
    <col min="17" max="17" width="21.140625" customWidth="1"/>
    <col min="19" max="19" width="11.5703125" customWidth="1"/>
    <col min="20" max="21" width="15.42578125" customWidth="1"/>
    <col min="22" max="22" width="16.5703125" customWidth="1"/>
    <col min="23" max="23" width="21.7109375" customWidth="1"/>
    <col min="25" max="25" width="11.42578125" customWidth="1"/>
    <col min="26" max="27" width="16.28515625" customWidth="1"/>
    <col min="28" max="28" width="16.42578125" customWidth="1"/>
    <col min="29" max="29" width="21.85546875" customWidth="1"/>
    <col min="31" max="31" width="11.140625" customWidth="1"/>
    <col min="32" max="32" width="16" customWidth="1"/>
    <col min="33" max="33" width="14.85546875" customWidth="1"/>
    <col min="34" max="34" width="16.85546875" customWidth="1"/>
    <col min="35" max="35" width="21.7109375" style="5" customWidth="1"/>
    <col min="37" max="37" width="14" customWidth="1"/>
    <col min="38" max="38" width="13.7109375" customWidth="1"/>
    <col min="39" max="39" width="14" customWidth="1"/>
    <col min="40" max="40" width="14.7109375" customWidth="1"/>
    <col min="41" max="41" width="21.5703125" customWidth="1"/>
    <col min="43" max="43" width="13.28515625" customWidth="1"/>
    <col min="44" max="44" width="15.42578125" customWidth="1"/>
    <col min="45" max="45" width="17" customWidth="1"/>
    <col min="46" max="46" width="16.140625" customWidth="1"/>
    <col min="47" max="47" width="22.5703125" customWidth="1"/>
  </cols>
  <sheetData>
    <row r="3" spans="1:47" ht="15.75" thickBot="1" x14ac:dyDescent="0.3"/>
    <row r="4" spans="1:47" ht="16.5" thickBot="1" x14ac:dyDescent="0.3">
      <c r="B4" s="1" t="s">
        <v>57</v>
      </c>
      <c r="C4" s="2" t="s">
        <v>0</v>
      </c>
      <c r="D4" s="2"/>
      <c r="E4" s="2"/>
      <c r="F4" s="2"/>
      <c r="G4" s="3"/>
      <c r="H4" s="3"/>
      <c r="I4" s="2"/>
      <c r="J4" s="3"/>
      <c r="K4" s="4"/>
      <c r="Q4" s="5"/>
      <c r="T4" s="5"/>
      <c r="U4" s="5"/>
      <c r="V4" s="5"/>
      <c r="W4" s="5"/>
      <c r="Z4" s="5"/>
      <c r="AB4" s="5"/>
      <c r="AC4" s="5"/>
      <c r="AF4" s="5"/>
      <c r="AG4" s="5"/>
      <c r="AH4" s="5"/>
      <c r="AM4" s="5"/>
      <c r="AO4" s="5"/>
      <c r="AR4" s="5"/>
      <c r="AU4" s="5"/>
    </row>
    <row r="5" spans="1:47" x14ac:dyDescent="0.25">
      <c r="C5" s="5"/>
      <c r="E5" s="5"/>
      <c r="I5" s="5"/>
      <c r="K5" s="5"/>
      <c r="Q5" s="5"/>
      <c r="T5" s="5"/>
      <c r="U5" s="5"/>
      <c r="V5" s="5"/>
      <c r="W5" s="5"/>
      <c r="Z5" s="5"/>
      <c r="AB5" s="5"/>
      <c r="AC5" s="5"/>
      <c r="AF5" s="5"/>
      <c r="AG5" s="5"/>
      <c r="AH5" s="5"/>
      <c r="AJ5" s="5"/>
      <c r="AM5" s="5"/>
      <c r="AO5" s="5"/>
      <c r="AR5" s="5"/>
      <c r="AU5" s="5"/>
    </row>
    <row r="6" spans="1:47" ht="15.75" thickBot="1" x14ac:dyDescent="0.3">
      <c r="B6" s="5"/>
      <c r="C6" s="5"/>
      <c r="D6" s="5"/>
      <c r="E6" s="5"/>
      <c r="I6" s="5"/>
      <c r="K6" s="5"/>
      <c r="Q6" s="5"/>
      <c r="T6" s="5"/>
      <c r="U6" s="5"/>
      <c r="V6" s="5"/>
      <c r="W6" s="5"/>
      <c r="Z6" s="5"/>
      <c r="AB6" s="5"/>
      <c r="AC6" s="5"/>
      <c r="AF6" s="5"/>
      <c r="AG6" s="5"/>
      <c r="AH6" s="5"/>
      <c r="AJ6" s="5"/>
      <c r="AM6" s="5"/>
      <c r="AO6" s="5"/>
      <c r="AR6" s="5"/>
      <c r="AU6" s="5"/>
    </row>
    <row r="7" spans="1:47" ht="16.5" thickBot="1" x14ac:dyDescent="0.3">
      <c r="A7" s="1" t="s">
        <v>1</v>
      </c>
      <c r="B7" s="6" t="s">
        <v>2</v>
      </c>
      <c r="C7" s="2" t="s">
        <v>3</v>
      </c>
      <c r="D7" s="6" t="s">
        <v>4</v>
      </c>
      <c r="E7" s="6" t="s">
        <v>5</v>
      </c>
      <c r="F7" s="7"/>
      <c r="G7" s="1" t="s">
        <v>1</v>
      </c>
      <c r="H7" s="1" t="s">
        <v>6</v>
      </c>
      <c r="I7" s="6" t="s">
        <v>7</v>
      </c>
      <c r="J7" s="1" t="s">
        <v>8</v>
      </c>
      <c r="K7" s="6" t="s">
        <v>5</v>
      </c>
      <c r="L7" s="7"/>
      <c r="M7" s="1" t="s">
        <v>1</v>
      </c>
      <c r="N7" s="1" t="s">
        <v>9</v>
      </c>
      <c r="O7" s="1" t="s">
        <v>10</v>
      </c>
      <c r="P7" s="1" t="s">
        <v>11</v>
      </c>
      <c r="Q7" s="6" t="s">
        <v>5</v>
      </c>
      <c r="R7" s="7"/>
      <c r="S7" s="1" t="s">
        <v>1</v>
      </c>
      <c r="T7" s="6" t="s">
        <v>12</v>
      </c>
      <c r="U7" s="6" t="s">
        <v>13</v>
      </c>
      <c r="V7" s="6" t="s">
        <v>14</v>
      </c>
      <c r="W7" s="6" t="s">
        <v>5</v>
      </c>
      <c r="X7" s="7"/>
      <c r="Y7" s="1" t="s">
        <v>1</v>
      </c>
      <c r="Z7" s="6" t="s">
        <v>15</v>
      </c>
      <c r="AA7" s="1" t="s">
        <v>16</v>
      </c>
      <c r="AB7" s="6" t="s">
        <v>17</v>
      </c>
      <c r="AC7" s="6" t="s">
        <v>5</v>
      </c>
      <c r="AD7" s="7"/>
      <c r="AE7" s="1" t="s">
        <v>1</v>
      </c>
      <c r="AF7" s="6" t="s">
        <v>18</v>
      </c>
      <c r="AG7" s="6" t="s">
        <v>19</v>
      </c>
      <c r="AH7" s="2" t="s">
        <v>20</v>
      </c>
      <c r="AI7" s="6" t="s">
        <v>5</v>
      </c>
      <c r="AJ7" s="2"/>
      <c r="AK7" s="1" t="s">
        <v>1</v>
      </c>
      <c r="AL7" s="1" t="s">
        <v>21</v>
      </c>
      <c r="AM7" s="6" t="s">
        <v>22</v>
      </c>
      <c r="AN7" s="1" t="s">
        <v>23</v>
      </c>
      <c r="AO7" s="6" t="s">
        <v>5</v>
      </c>
      <c r="AP7" s="7"/>
      <c r="AQ7" s="1" t="s">
        <v>1</v>
      </c>
      <c r="AR7" s="6" t="s">
        <v>24</v>
      </c>
      <c r="AS7" s="1" t="s">
        <v>25</v>
      </c>
      <c r="AT7" s="1" t="s">
        <v>26</v>
      </c>
      <c r="AU7" s="6" t="s">
        <v>5</v>
      </c>
    </row>
    <row r="8" spans="1:47" x14ac:dyDescent="0.25">
      <c r="A8" t="s">
        <v>27</v>
      </c>
      <c r="B8" s="5">
        <v>4.758742577410293E-2</v>
      </c>
      <c r="C8" s="5">
        <v>0.96821678150979285</v>
      </c>
      <c r="D8" s="5">
        <v>0.23263481880662693</v>
      </c>
      <c r="E8" s="5"/>
      <c r="G8" t="s">
        <v>27</v>
      </c>
      <c r="H8" s="5">
        <v>0.23031748873723801</v>
      </c>
      <c r="I8" s="5">
        <v>0.18878932192571127</v>
      </c>
      <c r="J8" s="5">
        <v>1.2019462636043772</v>
      </c>
      <c r="K8" s="5"/>
      <c r="M8" t="s">
        <v>27</v>
      </c>
      <c r="N8" s="5">
        <v>0.82780689996731416</v>
      </c>
      <c r="O8" s="5">
        <v>1.1730520346652284</v>
      </c>
      <c r="P8" s="5">
        <v>1.1981924191729969</v>
      </c>
      <c r="Q8" s="5"/>
      <c r="S8" t="s">
        <v>27</v>
      </c>
      <c r="T8" s="5">
        <v>0.40045042855844304</v>
      </c>
      <c r="U8" s="5">
        <v>2.9341737427944284E-2</v>
      </c>
      <c r="V8" s="5">
        <v>0.1170432515601854</v>
      </c>
      <c r="W8" s="5"/>
      <c r="Y8" s="8" t="s">
        <v>27</v>
      </c>
      <c r="Z8" s="9">
        <v>1.2156866702908684</v>
      </c>
      <c r="AA8" s="9">
        <v>6.9303702189847511</v>
      </c>
      <c r="AB8" s="9">
        <v>1.1443065632038649</v>
      </c>
      <c r="AC8" s="5"/>
      <c r="AE8" t="s">
        <v>27</v>
      </c>
      <c r="AF8" s="5">
        <v>2.2886131264077694</v>
      </c>
      <c r="AG8" s="5">
        <v>4.9409655082393783E-2</v>
      </c>
      <c r="AH8" s="5">
        <v>1.1549811716975606</v>
      </c>
      <c r="AK8" t="s">
        <v>27</v>
      </c>
      <c r="AL8" s="5">
        <v>2.5679756157994302</v>
      </c>
      <c r="AM8" s="5">
        <v>0.79205328194540259</v>
      </c>
      <c r="AN8" s="5">
        <v>5.6110015313691204E-2</v>
      </c>
      <c r="AO8" s="5"/>
      <c r="AQ8" t="s">
        <v>27</v>
      </c>
      <c r="AR8" s="5">
        <v>4.9409655082393783E-2</v>
      </c>
      <c r="AS8" s="5">
        <v>1.1549811716975606</v>
      </c>
      <c r="AT8" s="5">
        <v>0.71294742102897823</v>
      </c>
      <c r="AU8" s="5"/>
    </row>
    <row r="9" spans="1:47" x14ac:dyDescent="0.25">
      <c r="A9" t="s">
        <v>28</v>
      </c>
      <c r="B9" s="5">
        <v>6.6223155367120021E-2</v>
      </c>
      <c r="C9" s="5">
        <v>9.7582246162252889E-2</v>
      </c>
      <c r="D9" s="5">
        <v>0.1727072419440866</v>
      </c>
      <c r="E9" s="5">
        <f>PEARSON(B8:D8,B9:D9)</f>
        <v>-4.1816615475456162E-2</v>
      </c>
      <c r="G9" t="s">
        <v>28</v>
      </c>
      <c r="H9" s="5">
        <v>0.51592937254389593</v>
      </c>
      <c r="I9" s="5">
        <v>0.123446111926996</v>
      </c>
      <c r="J9" s="5">
        <v>2.0641176922325291</v>
      </c>
      <c r="K9" s="5">
        <f>PEARSON(H8:J8,H9:J9)</f>
        <v>0.98782345532070714</v>
      </c>
      <c r="M9" t="s">
        <v>28</v>
      </c>
      <c r="N9" s="5">
        <v>0.5243547003016451</v>
      </c>
      <c r="O9" s="5">
        <v>3.201247026512188</v>
      </c>
      <c r="P9" s="5">
        <v>10.031222641169443</v>
      </c>
      <c r="Q9" s="5">
        <f>PEARSON(N8:P8,N9:P9)</f>
        <v>0.75843405669179387</v>
      </c>
      <c r="S9" t="s">
        <v>28</v>
      </c>
      <c r="T9" s="5">
        <v>2.552799139212361</v>
      </c>
      <c r="U9" s="5">
        <v>1.8585832707662026E-2</v>
      </c>
      <c r="V9" s="5">
        <v>0.13071111771487268</v>
      </c>
      <c r="W9" s="5">
        <f>PEARSON(T8:V8,T9:V9)</f>
        <v>0.98221435124843193</v>
      </c>
      <c r="Y9" s="8" t="s">
        <v>28</v>
      </c>
      <c r="Z9" s="9">
        <v>3.9172188921881748E-2</v>
      </c>
      <c r="AA9" s="9">
        <v>31.897346481203446</v>
      </c>
      <c r="AB9" s="9">
        <v>0.83236120286329185</v>
      </c>
      <c r="AC9" s="5">
        <f>PEARSON(Z8:AB8,Z9:AB9)</f>
        <v>0.99946932291671309</v>
      </c>
      <c r="AE9" t="s">
        <v>28</v>
      </c>
      <c r="AF9" s="5">
        <v>1.6647224057266121</v>
      </c>
      <c r="AG9" s="5">
        <v>2.527055171935871E-2</v>
      </c>
      <c r="AH9" s="5">
        <v>0.48310135667265858</v>
      </c>
      <c r="AI9" s="5">
        <f>PEARSON(AF8:AH8,AF9:AH9)</f>
        <v>0.97077881813016076</v>
      </c>
      <c r="AK9" t="s">
        <v>28</v>
      </c>
      <c r="AL9" s="5">
        <v>16.389512408301911</v>
      </c>
      <c r="AM9" s="5">
        <v>0.20200384457107284</v>
      </c>
      <c r="AN9" s="5">
        <v>4.8912263927881776E-2</v>
      </c>
      <c r="AO9" s="5">
        <f>PEARSON(AL8:AN8,AL9:AN9)</f>
        <v>0.96083081435886197</v>
      </c>
      <c r="AQ9" t="s">
        <v>28</v>
      </c>
      <c r="AR9" s="5">
        <v>2.527055171935871E-2</v>
      </c>
      <c r="AS9" s="5">
        <v>0.48310135667265858</v>
      </c>
      <c r="AT9" s="5">
        <v>0.59011245164920223</v>
      </c>
      <c r="AU9" s="5">
        <f>PEARSON(AR8:AT8,AR9:AT9)</f>
        <v>0.83220132852700901</v>
      </c>
    </row>
    <row r="10" spans="1:47" x14ac:dyDescent="0.25">
      <c r="A10" t="s">
        <v>29</v>
      </c>
      <c r="B10" s="5">
        <v>0.53552612400622346</v>
      </c>
      <c r="C10" s="5">
        <v>0.7122892748465588</v>
      </c>
      <c r="D10" s="5">
        <v>1.1744273488620469</v>
      </c>
      <c r="E10" s="5"/>
      <c r="G10" t="s">
        <v>29</v>
      </c>
      <c r="H10" s="5">
        <v>2.4331196421496171</v>
      </c>
      <c r="I10" s="5">
        <v>0.34612420675897226</v>
      </c>
      <c r="J10" s="5">
        <v>1.4602353324103584E-2</v>
      </c>
      <c r="K10" s="5"/>
      <c r="M10" t="s">
        <v>29</v>
      </c>
      <c r="N10" s="5">
        <v>1.1308053088890404</v>
      </c>
      <c r="O10" s="5">
        <v>0.36349446527082718</v>
      </c>
      <c r="P10" s="5">
        <v>6.3241059811869234E-3</v>
      </c>
      <c r="Q10" s="5"/>
      <c r="S10" t="s">
        <v>29</v>
      </c>
      <c r="T10" s="5">
        <v>1.2253581461563919E-2</v>
      </c>
      <c r="U10" s="5">
        <v>194.6852829887255</v>
      </c>
      <c r="V10" s="5">
        <v>0.1466891511514182</v>
      </c>
      <c r="W10" s="5"/>
      <c r="Y10" s="8" t="s">
        <v>29</v>
      </c>
      <c r="Z10" s="9">
        <v>1.569603536039561E-2</v>
      </c>
      <c r="AA10" s="9">
        <v>44.237898334953222</v>
      </c>
      <c r="AB10" s="9">
        <v>0.91533219110199882</v>
      </c>
      <c r="AC10" s="5"/>
      <c r="AE10" t="s">
        <v>29</v>
      </c>
      <c r="AF10" s="5">
        <v>1.8306643822040289</v>
      </c>
      <c r="AG10" s="5">
        <v>1.5166560158410374</v>
      </c>
      <c r="AH10" s="5">
        <v>8.4561523021956564</v>
      </c>
      <c r="AK10" t="s">
        <v>29</v>
      </c>
      <c r="AL10" s="5">
        <v>1.3071203297363709</v>
      </c>
      <c r="AM10" s="5">
        <v>15.707920714493566</v>
      </c>
      <c r="AN10" s="5">
        <v>1.1996684641818267</v>
      </c>
      <c r="AO10" s="5"/>
      <c r="AQ10" t="s">
        <v>29</v>
      </c>
      <c r="AR10" s="5">
        <v>1.5166560158410374</v>
      </c>
      <c r="AS10" s="5">
        <v>8.4561523021956564</v>
      </c>
      <c r="AT10" s="5">
        <v>3.1313648102747442</v>
      </c>
      <c r="AU10" s="5"/>
    </row>
    <row r="11" spans="1:47" x14ac:dyDescent="0.25">
      <c r="A11" t="s">
        <v>30</v>
      </c>
      <c r="B11" s="5">
        <v>57.028535611743436</v>
      </c>
      <c r="C11" s="5">
        <v>1.5670661170071642</v>
      </c>
      <c r="D11" s="5">
        <v>2.2843866152798675</v>
      </c>
      <c r="E11" s="5">
        <f>PEARSON(B10:D10,B11:D11)</f>
        <v>-0.70579224080093772</v>
      </c>
      <c r="G11" t="s">
        <v>30</v>
      </c>
      <c r="H11" s="5">
        <v>2.9018035171151717</v>
      </c>
      <c r="I11" s="5">
        <v>0.50736546471453681</v>
      </c>
      <c r="J11" s="5">
        <v>6.4437247294022226</v>
      </c>
      <c r="K11" s="5">
        <f>PEARSON(H10:J10,H11:J11)</f>
        <v>-0.23566596104713308</v>
      </c>
      <c r="M11" t="s">
        <v>30</v>
      </c>
      <c r="N11" s="5">
        <v>15.852985152669477</v>
      </c>
      <c r="O11" s="5">
        <v>0.78514285987238119</v>
      </c>
      <c r="P11" s="5">
        <v>11.324807798577579</v>
      </c>
      <c r="Q11" s="5">
        <f>PEARSON(N10:P10,N11:P11)</f>
        <v>0.48359381555365955</v>
      </c>
      <c r="S11" t="s">
        <v>30</v>
      </c>
      <c r="T11" s="5">
        <v>1.9864595969096817</v>
      </c>
      <c r="U11" s="5">
        <v>0.15383018709214599</v>
      </c>
      <c r="V11" s="5">
        <v>0.11913092354982691</v>
      </c>
      <c r="W11" s="5">
        <f>PEARSON(T10:V10,T11:V11)</f>
        <v>-0.48639128618482008</v>
      </c>
      <c r="Y11" s="8" t="s">
        <v>30</v>
      </c>
      <c r="Z11" s="9">
        <v>1.2832856538516113</v>
      </c>
      <c r="AA11" s="9">
        <v>0.23561746706554876</v>
      </c>
      <c r="AB11" s="9">
        <v>17.257728157289982</v>
      </c>
      <c r="AC11" s="5">
        <f>PEARSON(Z10:AB10,Z11:AB11)</f>
        <v>-0.53181328137097228</v>
      </c>
      <c r="AE11" t="s">
        <v>30</v>
      </c>
      <c r="AF11" s="5">
        <v>34.515456314580554</v>
      </c>
      <c r="AG11" s="5">
        <v>0.14413767672603509</v>
      </c>
      <c r="AH11" s="5">
        <v>80.716488295107339</v>
      </c>
      <c r="AI11" s="5">
        <f>PEARSON(AF10:AH10,AF11:AH11)</f>
        <v>0.92146511759140681</v>
      </c>
      <c r="AK11" t="s">
        <v>30</v>
      </c>
      <c r="AL11" s="5">
        <v>0.42720787039916375</v>
      </c>
      <c r="AM11" s="5">
        <v>0.68833053647244702</v>
      </c>
      <c r="AN11" s="5">
        <v>10.335403253431203</v>
      </c>
      <c r="AO11" s="5">
        <f>PEARSON(AL10:AN10,AL11:AN11)</f>
        <v>-0.48548030746369675</v>
      </c>
      <c r="AQ11" t="s">
        <v>30</v>
      </c>
      <c r="AR11" s="5">
        <v>0.14413767672603509</v>
      </c>
      <c r="AS11" s="5">
        <v>80.716488295107339</v>
      </c>
      <c r="AT11" s="5">
        <v>14.224148421656228</v>
      </c>
      <c r="AU11" s="5">
        <f>PEARSON(AR10:AT10,AR11:AT11)</f>
        <v>0.99820800990816516</v>
      </c>
    </row>
    <row r="12" spans="1:47" x14ac:dyDescent="0.25">
      <c r="A12" t="s">
        <v>31</v>
      </c>
      <c r="B12" s="5">
        <v>1.411590676621552</v>
      </c>
      <c r="C12" s="5">
        <v>0.57638863552612585</v>
      </c>
      <c r="D12" s="5">
        <v>0.96139283262398045</v>
      </c>
      <c r="E12" s="5"/>
      <c r="G12" t="s">
        <v>31</v>
      </c>
      <c r="H12" s="5">
        <v>2.4109298099437573</v>
      </c>
      <c r="I12" s="5">
        <v>0.2584168693078881</v>
      </c>
      <c r="J12" s="5">
        <v>1.6442636257862391</v>
      </c>
      <c r="K12" s="5"/>
      <c r="M12" t="s">
        <v>31</v>
      </c>
      <c r="N12" s="5">
        <v>47.640557512694713</v>
      </c>
      <c r="O12" s="5">
        <v>2.5573651945639164</v>
      </c>
      <c r="P12" s="5">
        <v>2.0370998027578771</v>
      </c>
      <c r="Q12" s="5"/>
      <c r="S12" t="s">
        <v>31</v>
      </c>
      <c r="T12" s="5">
        <v>1.295331146261675</v>
      </c>
      <c r="U12" s="5">
        <v>0.24782338384852215</v>
      </c>
      <c r="V12" s="5">
        <v>0.19492988112711052</v>
      </c>
      <c r="W12" s="5"/>
      <c r="Y12" s="8" t="s">
        <v>31</v>
      </c>
      <c r="Z12" s="9">
        <v>61.1217322471066</v>
      </c>
      <c r="AA12" s="9">
        <v>1.3904758417781813</v>
      </c>
      <c r="AB12" s="9">
        <v>27.830270874448949</v>
      </c>
      <c r="AC12" s="5"/>
      <c r="AE12" t="s">
        <v>31</v>
      </c>
      <c r="AF12" s="5">
        <v>55.660541748898872</v>
      </c>
      <c r="AG12" s="5">
        <v>0.65682118085599128</v>
      </c>
      <c r="AH12" s="5">
        <v>0.98693618649983528</v>
      </c>
      <c r="AK12" t="s">
        <v>31</v>
      </c>
      <c r="AL12" s="5">
        <v>1.9896055490189151</v>
      </c>
      <c r="AM12" s="5">
        <v>3.3273662716479264</v>
      </c>
      <c r="AN12" s="5">
        <v>5.3133635875253677</v>
      </c>
      <c r="AO12" s="5"/>
      <c r="AQ12" t="s">
        <v>31</v>
      </c>
      <c r="AR12" s="5">
        <v>0.65682118085599128</v>
      </c>
      <c r="AS12" s="5">
        <v>0.98693618649983528</v>
      </c>
      <c r="AT12" s="5">
        <v>5.1096293856713748</v>
      </c>
      <c r="AU12" s="5"/>
    </row>
    <row r="13" spans="1:47" x14ac:dyDescent="0.25">
      <c r="A13" t="s">
        <v>32</v>
      </c>
      <c r="B13" s="5">
        <v>70.213591749630268</v>
      </c>
      <c r="C13" s="5">
        <v>1.2875749803906922</v>
      </c>
      <c r="D13" s="5">
        <v>1.369873272123199</v>
      </c>
      <c r="E13" s="5">
        <f>PEARSON(B12:D12,B13:D13)</f>
        <v>0.88813365411172684</v>
      </c>
      <c r="G13" t="s">
        <v>32</v>
      </c>
      <c r="H13" s="5">
        <v>7.1980121625251607</v>
      </c>
      <c r="I13" s="5">
        <v>0.49372765569961657</v>
      </c>
      <c r="J13" s="5">
        <v>5.0921296243422667</v>
      </c>
      <c r="K13" s="5">
        <f>PEARSON(H12:J12,H13:J13)</f>
        <v>0.99890210146241409</v>
      </c>
      <c r="M13" t="s">
        <v>32</v>
      </c>
      <c r="N13" s="5">
        <v>5.8716707081921751</v>
      </c>
      <c r="O13" s="5">
        <v>4.9235768507365867</v>
      </c>
      <c r="P13" s="5">
        <v>18.731797852521225</v>
      </c>
      <c r="Q13" s="5">
        <f>PEARSON(N12:P12,N13:P13)</f>
        <v>-0.45470073810460149</v>
      </c>
      <c r="S13" t="s">
        <v>32</v>
      </c>
      <c r="T13" s="5">
        <v>3.1477959319393785</v>
      </c>
      <c r="U13" s="5">
        <v>0.12864832175433738</v>
      </c>
      <c r="V13" s="5">
        <v>5.3610979880785061</v>
      </c>
      <c r="W13" s="5">
        <f>PEARSON(T12:V12,T13:V13)</f>
        <v>4.6040844283877155E-2</v>
      </c>
      <c r="Y13" s="8" t="s">
        <v>32</v>
      </c>
      <c r="Z13" s="9">
        <v>47.414080392944321</v>
      </c>
      <c r="AA13" s="9">
        <v>2.4529743362972924</v>
      </c>
      <c r="AB13" s="9">
        <v>16.821817330888546</v>
      </c>
      <c r="AC13" s="5">
        <f>PEARSON(Z12:AB12,Z13:AB13)</f>
        <v>0.9903191653326775</v>
      </c>
      <c r="AE13" t="s">
        <v>32</v>
      </c>
      <c r="AF13" s="5">
        <v>33.643634661777668</v>
      </c>
      <c r="AG13" s="5">
        <v>0.57895788044629015</v>
      </c>
      <c r="AH13" s="5">
        <v>81.475561264201275</v>
      </c>
      <c r="AI13" s="5">
        <f>PEARSON(AF12:AH12,AF13:AH13)</f>
        <v>-9.9625869804787021E-2</v>
      </c>
      <c r="AK13" t="s">
        <v>32</v>
      </c>
      <c r="AL13" s="5">
        <v>0.3091538850322062</v>
      </c>
      <c r="AM13" s="5">
        <v>5.2375852609346936</v>
      </c>
      <c r="AN13" s="5">
        <v>3.1136189638151284</v>
      </c>
      <c r="AO13" s="5">
        <f>PEARSON(AL12:AN12,AL13:AN13)</f>
        <v>0.47152546358852887</v>
      </c>
      <c r="AQ13" t="s">
        <v>32</v>
      </c>
      <c r="AR13" s="5">
        <v>0.57895788044629015</v>
      </c>
      <c r="AS13" s="5">
        <v>81.475561264201275</v>
      </c>
      <c r="AT13" s="5">
        <v>76.076891985735941</v>
      </c>
      <c r="AU13" s="5">
        <f>PEARSON(AR12:AT12,AR13:AT13)</f>
        <v>0.50592778383152615</v>
      </c>
    </row>
    <row r="14" spans="1:47" x14ac:dyDescent="0.25">
      <c r="A14" t="s">
        <v>33</v>
      </c>
      <c r="B14" s="5">
        <v>2.1268493062656001E-2</v>
      </c>
      <c r="C14" s="5">
        <v>1.0354232585393537E-2</v>
      </c>
      <c r="D14" s="5">
        <v>1.7915736525508773E-2</v>
      </c>
      <c r="E14" s="5"/>
      <c r="G14" t="s">
        <v>33</v>
      </c>
      <c r="H14" s="5">
        <v>2.6704601058769751E-2</v>
      </c>
      <c r="I14" s="5">
        <v>1.8659974177713649E-2</v>
      </c>
      <c r="J14" s="5">
        <v>9.5347993547198612E-2</v>
      </c>
      <c r="K14" s="5"/>
      <c r="M14" t="s">
        <v>33</v>
      </c>
      <c r="N14" s="5">
        <v>0.26535272216536948</v>
      </c>
      <c r="O14" s="5">
        <v>9.3130333065857565E-2</v>
      </c>
      <c r="P14" s="5">
        <v>0.29062700141780412</v>
      </c>
      <c r="Q14" s="5"/>
      <c r="S14" t="s">
        <v>33</v>
      </c>
      <c r="T14" s="5">
        <v>5.9240811530294354E-2</v>
      </c>
      <c r="U14" s="5">
        <v>1.8904511356877617E-2</v>
      </c>
      <c r="V14" s="5">
        <v>7.5966353613838057E-3</v>
      </c>
      <c r="W14" s="5"/>
      <c r="Y14" s="8" t="s">
        <v>33</v>
      </c>
      <c r="Z14" s="9">
        <v>1.8480238776335537E-2</v>
      </c>
      <c r="AA14" s="9">
        <v>4.7928715847783592E-3</v>
      </c>
      <c r="AB14" s="9">
        <v>0.1192726811458466</v>
      </c>
      <c r="AC14" s="5"/>
      <c r="AE14" t="s">
        <v>33</v>
      </c>
      <c r="AF14" s="5">
        <v>0.23854536229169729</v>
      </c>
      <c r="AG14" s="5">
        <v>9.5006576175182319E-3</v>
      </c>
      <c r="AH14" s="5">
        <v>4.2776999092954938E-2</v>
      </c>
      <c r="AK14" t="s">
        <v>33</v>
      </c>
      <c r="AL14" s="5">
        <v>115.55246905409078</v>
      </c>
      <c r="AM14" s="5">
        <v>0.13363281330929738</v>
      </c>
      <c r="AN14" s="5">
        <v>0.73332658432411735</v>
      </c>
      <c r="AO14" s="5"/>
      <c r="AQ14" t="s">
        <v>33</v>
      </c>
      <c r="AR14" s="5">
        <v>9.5006576175182319E-3</v>
      </c>
      <c r="AS14" s="5">
        <v>4.2776999092954938E-2</v>
      </c>
      <c r="AT14" s="5">
        <v>0.20596246543341487</v>
      </c>
      <c r="AU14" s="5"/>
    </row>
    <row r="15" spans="1:47" x14ac:dyDescent="0.25">
      <c r="A15" t="s">
        <v>34</v>
      </c>
      <c r="B15" s="5">
        <v>8.8445802775729582E-2</v>
      </c>
      <c r="C15" s="5">
        <v>6.5883452873927106E-2</v>
      </c>
      <c r="D15" s="5">
        <v>0.1420380200395365</v>
      </c>
      <c r="E15" s="5">
        <f>PEARSON(B14:D14,B15:D15)</f>
        <v>0.48958835499237158</v>
      </c>
      <c r="G15" t="s">
        <v>34</v>
      </c>
      <c r="H15" s="5">
        <v>0.21566357368557601</v>
      </c>
      <c r="I15" s="5">
        <v>7.658987264463879E-2</v>
      </c>
      <c r="J15" s="5">
        <v>0.19011658652153116</v>
      </c>
      <c r="K15" s="5">
        <f>PEARSON(H14:J14,H15:J15)</f>
        <v>0.43115170082046683</v>
      </c>
      <c r="M15" t="s">
        <v>34</v>
      </c>
      <c r="N15" s="5">
        <v>1.24969131435548</v>
      </c>
      <c r="O15" s="5">
        <v>0.31070740161674737</v>
      </c>
      <c r="P15" s="5">
        <v>0.92772273013335493</v>
      </c>
      <c r="Q15" s="5">
        <f>PEARSON(N14:P14,N15:P15)</f>
        <v>0.89516652967210175</v>
      </c>
      <c r="S15" t="s">
        <v>34</v>
      </c>
      <c r="T15" s="5">
        <v>3.8523987862231483E-2</v>
      </c>
      <c r="U15" s="5">
        <v>5.9383081943701295E-2</v>
      </c>
      <c r="V15" s="5">
        <v>2.2272431846167506E-2</v>
      </c>
      <c r="W15" s="5">
        <f>PEARSON(T14:V14,T15:V15)</f>
        <v>0.13780163657461555</v>
      </c>
      <c r="Y15" s="8" t="s">
        <v>34</v>
      </c>
      <c r="Z15" s="9">
        <v>15.868757274526677</v>
      </c>
      <c r="AA15" s="9">
        <v>6.648951461718193E-2</v>
      </c>
      <c r="AB15" s="9">
        <v>0.515177600006548</v>
      </c>
      <c r="AC15" s="5">
        <f>PEARSON(Z14:AB14,Z15:AB15)</f>
        <v>-0.37924046055531585</v>
      </c>
      <c r="AE15" t="s">
        <v>34</v>
      </c>
      <c r="AF15" s="5">
        <v>1.0303552000131138</v>
      </c>
      <c r="AG15" s="5">
        <v>3.7915042063959972E-2</v>
      </c>
      <c r="AH15" s="5">
        <v>1.5339550805160074</v>
      </c>
      <c r="AI15" s="5">
        <f>PEARSON(AF14:AH14,AF15:AH15)</f>
        <v>0.31581210694365858</v>
      </c>
      <c r="AK15" t="s">
        <v>34</v>
      </c>
      <c r="AL15" s="5">
        <v>4.730927909165783</v>
      </c>
      <c r="AM15" s="5">
        <v>5.2242968740867646E-2</v>
      </c>
      <c r="AN15" s="5">
        <v>0.30805435054510361</v>
      </c>
      <c r="AO15" s="5">
        <f>PEARSON(AL14:AN14,AL15:AN15)</f>
        <v>0.99902635033661669</v>
      </c>
      <c r="AQ15" t="s">
        <v>34</v>
      </c>
      <c r="AR15" s="5">
        <v>3.7915042063959972E-2</v>
      </c>
      <c r="AS15" s="5">
        <v>1.5339550805160074</v>
      </c>
      <c r="AT15" s="5">
        <v>1.0104858500742218</v>
      </c>
      <c r="AU15" s="5">
        <f>PEARSON(AR14:AT14,AR15:AT15)</f>
        <v>0.32453374733979351</v>
      </c>
    </row>
    <row r="16" spans="1:47" x14ac:dyDescent="0.25">
      <c r="A16" t="s">
        <v>35</v>
      </c>
      <c r="B16" s="5">
        <v>3.7576686707904268E-2</v>
      </c>
      <c r="C16" s="5">
        <v>1.1582611863689991E-2</v>
      </c>
      <c r="D16" s="5">
        <v>0.37596313251327579</v>
      </c>
      <c r="E16" s="5"/>
      <c r="G16" t="s">
        <v>35</v>
      </c>
      <c r="H16" s="5">
        <v>5.8148435888266979E-2</v>
      </c>
      <c r="I16" s="5">
        <v>2.990999790319452E-2</v>
      </c>
      <c r="J16" s="5">
        <v>0.12276341688846346</v>
      </c>
      <c r="K16" s="5"/>
      <c r="M16" t="s">
        <v>35</v>
      </c>
      <c r="N16" s="5">
        <v>0.48130878556749818</v>
      </c>
      <c r="O16" s="5">
        <v>0.12142078287223527</v>
      </c>
      <c r="P16" s="5">
        <v>9.7642512848138061E-2</v>
      </c>
      <c r="Q16" s="5"/>
      <c r="S16" t="s">
        <v>35</v>
      </c>
      <c r="T16" s="5">
        <v>6.2077900097779262E-2</v>
      </c>
      <c r="U16" s="5">
        <v>0.12121040718424557</v>
      </c>
      <c r="V16" s="5">
        <v>4.7977918510448948E-2</v>
      </c>
      <c r="W16" s="5"/>
      <c r="Y16" s="8" t="s">
        <v>35</v>
      </c>
      <c r="Z16" s="9">
        <v>1.7239071946819576E-2</v>
      </c>
      <c r="AA16" s="9">
        <v>0.17666445222928964</v>
      </c>
      <c r="AB16" s="9">
        <v>0.76403007253137423</v>
      </c>
      <c r="AC16" s="5"/>
      <c r="AE16" t="s">
        <v>35</v>
      </c>
      <c r="AF16" s="5">
        <v>1.5280601450627749</v>
      </c>
      <c r="AG16" s="5">
        <v>0.49380011561848686</v>
      </c>
      <c r="AH16" s="5">
        <v>3.0277868254769695E-3</v>
      </c>
      <c r="AK16" t="s">
        <v>35</v>
      </c>
      <c r="AL16" s="5">
        <v>4.1213515296881065</v>
      </c>
      <c r="AM16" s="5">
        <v>0.30824922318374354</v>
      </c>
      <c r="AN16" s="5">
        <v>0.49286743639617048</v>
      </c>
      <c r="AO16" s="5"/>
      <c r="AQ16" t="s">
        <v>35</v>
      </c>
      <c r="AR16" s="5">
        <v>0.49380011561848686</v>
      </c>
      <c r="AS16" s="5">
        <v>3.0277868254769695E-3</v>
      </c>
      <c r="AT16" s="5">
        <v>0.11819411778570704</v>
      </c>
      <c r="AU16" s="5"/>
    </row>
    <row r="17" spans="1:47" x14ac:dyDescent="0.25">
      <c r="A17" t="s">
        <v>36</v>
      </c>
      <c r="B17" s="5">
        <v>0.37479532504368029</v>
      </c>
      <c r="C17" s="5">
        <v>3.8234184537898614</v>
      </c>
      <c r="D17" s="5">
        <v>0.13859980340226366</v>
      </c>
      <c r="E17" s="5">
        <f>PEARSON(B16:D16,B17:D17)</f>
        <v>-0.60108973338383909</v>
      </c>
      <c r="G17" t="s">
        <v>36</v>
      </c>
      <c r="H17" s="5">
        <v>5.1466084887692523</v>
      </c>
      <c r="I17" s="5">
        <v>3.9134731403487923E-2</v>
      </c>
      <c r="J17" s="5">
        <v>0.74926330333739544</v>
      </c>
      <c r="K17" s="5">
        <f>PEARSON(H16:J16,H17:J17)</f>
        <v>-9.3613693539041323E-2</v>
      </c>
      <c r="M17" t="s">
        <v>36</v>
      </c>
      <c r="N17" s="5">
        <v>1.1322749701805552</v>
      </c>
      <c r="O17" s="5">
        <v>9.6278019199704953E-2</v>
      </c>
      <c r="P17" s="5">
        <v>0.1141088095243868</v>
      </c>
      <c r="Q17" s="5">
        <f>PEARSON(N16:P16,N17:P17)</f>
        <v>0.99752528681523711</v>
      </c>
      <c r="S17" t="s">
        <v>36</v>
      </c>
      <c r="T17" s="5">
        <v>3.0893617120763332E-2</v>
      </c>
      <c r="U17" s="5">
        <v>3.213886122424936E-2</v>
      </c>
      <c r="V17" s="5">
        <v>2.3764104138422195E-2</v>
      </c>
      <c r="W17" s="5">
        <f>PEARSON(T16:V16,T17:V17)</f>
        <v>0.74749015249365958</v>
      </c>
      <c r="Y17" s="8" t="s">
        <v>36</v>
      </c>
      <c r="Z17" s="9">
        <v>0.26569959030497448</v>
      </c>
      <c r="AA17" s="9">
        <v>1.2157852770934139</v>
      </c>
      <c r="AB17" s="9">
        <v>0.66395143563679759</v>
      </c>
      <c r="AC17" s="5">
        <f>PEARSON(Z16:AB16,Z17:AB17)</f>
        <v>0.1108026998488527</v>
      </c>
      <c r="AE17" t="s">
        <v>36</v>
      </c>
      <c r="AF17" s="5">
        <v>1.3279028712736178</v>
      </c>
      <c r="AG17" s="5">
        <v>7.7954937064524471E-2</v>
      </c>
      <c r="AH17" s="5">
        <v>2.3081889493817185</v>
      </c>
      <c r="AI17" s="5">
        <f>PEARSON(AF16:AH16,AF17:AH17)</f>
        <v>-0.24835380441837479</v>
      </c>
      <c r="AK17" t="s">
        <v>36</v>
      </c>
      <c r="AL17" s="5">
        <v>2.1101869726190725</v>
      </c>
      <c r="AM17" s="5">
        <v>0.15243591098478412</v>
      </c>
      <c r="AN17" s="5">
        <v>1.9720156072100274</v>
      </c>
      <c r="AO17" s="5">
        <f>PEARSON(AL16:AN16,AL17:AN17)</f>
        <v>0.58899532262484222</v>
      </c>
      <c r="AQ17" t="s">
        <v>36</v>
      </c>
      <c r="AR17" s="5">
        <v>7.7954937064524471E-2</v>
      </c>
      <c r="AS17" s="5">
        <v>2.3081889493817185</v>
      </c>
      <c r="AT17" s="5">
        <v>1.0992568967261094</v>
      </c>
      <c r="AU17" s="5">
        <f>PEARSON(AR16:AT16,AR17:AT17)</f>
        <v>-0.94079170390185352</v>
      </c>
    </row>
    <row r="18" spans="1:47" x14ac:dyDescent="0.25">
      <c r="A18" t="s">
        <v>37</v>
      </c>
      <c r="B18" s="5">
        <v>0.79457071427602077</v>
      </c>
      <c r="C18" s="5">
        <v>17.39997151064189</v>
      </c>
      <c r="D18" s="5">
        <v>1.7689898934293404</v>
      </c>
      <c r="E18" s="5"/>
      <c r="G18" t="s">
        <v>37</v>
      </c>
      <c r="H18" s="5">
        <v>21.434430509716041</v>
      </c>
      <c r="I18" s="5">
        <v>8.9373637389431562E-2</v>
      </c>
      <c r="J18" s="5">
        <v>7.2960712707509892</v>
      </c>
      <c r="K18" s="5"/>
      <c r="M18" t="s">
        <v>37</v>
      </c>
      <c r="N18" s="5">
        <v>17.451757189919682</v>
      </c>
      <c r="O18" s="5">
        <v>0.75932542981945683</v>
      </c>
      <c r="P18" s="5">
        <v>4.6908856708715625</v>
      </c>
      <c r="Q18" s="5"/>
      <c r="S18" t="s">
        <v>37</v>
      </c>
      <c r="T18" s="5">
        <v>0.14903074064055355</v>
      </c>
      <c r="U18" s="5">
        <v>8.6594447261882382E-2</v>
      </c>
      <c r="V18" s="5">
        <v>0.15318569676260987</v>
      </c>
      <c r="W18" s="5"/>
      <c r="Y18" s="8" t="s">
        <v>37</v>
      </c>
      <c r="Z18" s="9">
        <v>4.0726905985124704</v>
      </c>
      <c r="AA18" s="9">
        <v>9.5802688363423858</v>
      </c>
      <c r="AB18" s="9">
        <v>2.9777400475095144</v>
      </c>
      <c r="AC18" s="5"/>
      <c r="AE18" t="s">
        <v>37</v>
      </c>
      <c r="AF18" s="5">
        <v>5.9554800950191318</v>
      </c>
      <c r="AG18" s="5">
        <v>3.1691809737851449</v>
      </c>
      <c r="AH18" s="5">
        <v>10.143265850226259</v>
      </c>
      <c r="AK18" t="s">
        <v>37</v>
      </c>
      <c r="AL18" s="5">
        <v>2.1661606555720359</v>
      </c>
      <c r="AM18" s="5">
        <v>1.033434046906238</v>
      </c>
      <c r="AN18" s="5">
        <v>4.7248611044734696</v>
      </c>
      <c r="AO18" s="5"/>
      <c r="AQ18" t="s">
        <v>37</v>
      </c>
      <c r="AR18" s="5">
        <v>3.1691809737851449</v>
      </c>
      <c r="AS18" s="5">
        <v>10.143265850226259</v>
      </c>
      <c r="AT18" s="5">
        <v>38.36744572548659</v>
      </c>
      <c r="AU18" s="5"/>
    </row>
    <row r="19" spans="1:47" x14ac:dyDescent="0.25">
      <c r="A19" t="s">
        <v>38</v>
      </c>
      <c r="B19" s="5">
        <v>1.1331030718552957</v>
      </c>
      <c r="C19" s="5">
        <v>1.4931574741967921</v>
      </c>
      <c r="D19" s="5">
        <v>0.907408002566501</v>
      </c>
      <c r="E19" s="5">
        <f>PEARSON(B18:D18,B19:D19)</f>
        <v>0.90293767773963696</v>
      </c>
      <c r="G19" t="s">
        <v>38</v>
      </c>
      <c r="H19" s="5">
        <v>14.603334897321959</v>
      </c>
      <c r="I19" s="5">
        <v>9.660105734455518E-2</v>
      </c>
      <c r="J19" s="5">
        <v>1.0575277578008784</v>
      </c>
      <c r="K19" s="5">
        <f>PEARSON(H18:J18,H19:J19)</f>
        <v>0.96133163783686715</v>
      </c>
      <c r="M19" t="s">
        <v>38</v>
      </c>
      <c r="N19" s="5">
        <v>120.53892767156222</v>
      </c>
      <c r="O19" s="5">
        <v>0.20318436037438212</v>
      </c>
      <c r="P19" s="5">
        <v>4.9285809360060293</v>
      </c>
      <c r="Q19" s="5">
        <f>PEARSON(N18:P18,N19:P19)</f>
        <v>0.98152231609371321</v>
      </c>
      <c r="S19" t="s">
        <v>38</v>
      </c>
      <c r="T19" s="5">
        <v>0.24633633268132202</v>
      </c>
      <c r="U19" s="5">
        <v>7.8431327942321313E-2</v>
      </c>
      <c r="V19" s="5">
        <v>0.10878923093084231</v>
      </c>
      <c r="W19" s="5">
        <f>PEARSON(T18:V18,T19:V19)</f>
        <v>0.59587361441391073</v>
      </c>
      <c r="Y19" s="8" t="s">
        <v>38</v>
      </c>
      <c r="Z19" s="9">
        <v>3.0951080043975718</v>
      </c>
      <c r="AA19" s="9">
        <v>0.16819953306819996</v>
      </c>
      <c r="AB19" s="9">
        <v>10.508452311716473</v>
      </c>
      <c r="AC19" s="5">
        <f>PEARSON(Z18:AB18,Z19:AB19)</f>
        <v>-0.81751979183092249</v>
      </c>
      <c r="AE19" t="s">
        <v>38</v>
      </c>
      <c r="AF19" s="5">
        <v>21.016904623433302</v>
      </c>
      <c r="AG19" s="5">
        <v>0.14206776175929586</v>
      </c>
      <c r="AH19" s="5">
        <v>21.556759167397974</v>
      </c>
      <c r="AI19" s="5">
        <f>PEARSON(AF18:AH18,AF19:AH19)</f>
        <v>0.81561943468953124</v>
      </c>
      <c r="AK19" t="s">
        <v>38</v>
      </c>
      <c r="AL19" s="5">
        <v>1.4148050725243306</v>
      </c>
      <c r="AM19" s="5">
        <v>2.0853478816347315</v>
      </c>
      <c r="AN19" s="5">
        <v>0.2280682053575655</v>
      </c>
      <c r="AO19" s="5">
        <f>PEARSON(AL18:AN18,AL19:AN19)</f>
        <v>-0.99818078199060944</v>
      </c>
      <c r="AQ19" t="s">
        <v>38</v>
      </c>
      <c r="AR19" s="5">
        <v>0.14206776175929586</v>
      </c>
      <c r="AS19" s="5">
        <v>21.556759167397974</v>
      </c>
      <c r="AT19" s="5">
        <v>6.1143712862778425</v>
      </c>
      <c r="AU19" s="5">
        <f>PEARSON(AR18:AT18,AR19:AT19)</f>
        <v>-6.1731902137961113E-2</v>
      </c>
    </row>
    <row r="20" spans="1:47" x14ac:dyDescent="0.25">
      <c r="A20" t="s">
        <v>39</v>
      </c>
      <c r="B20" s="5">
        <v>0.39234363961849261</v>
      </c>
      <c r="C20" s="5">
        <v>0.2866677017865506</v>
      </c>
      <c r="D20" s="5">
        <v>0.50269456910473576</v>
      </c>
      <c r="E20" s="5"/>
      <c r="G20" t="s">
        <v>39</v>
      </c>
      <c r="H20" s="5">
        <v>0.75967417473058674</v>
      </c>
      <c r="I20" s="5">
        <v>1.5888728949691595</v>
      </c>
      <c r="J20" s="5">
        <v>0.82847765876431745</v>
      </c>
      <c r="K20" s="5"/>
      <c r="M20" t="s">
        <v>39</v>
      </c>
      <c r="N20" s="5">
        <v>0.24380030232160671</v>
      </c>
      <c r="O20" s="5">
        <v>0.98642842639936479</v>
      </c>
      <c r="P20" s="5">
        <v>0.4981437377811867</v>
      </c>
      <c r="Q20" s="5"/>
      <c r="S20" t="s">
        <v>39</v>
      </c>
      <c r="T20" s="5">
        <v>4.9772854047214397</v>
      </c>
      <c r="U20" s="5">
        <v>0.77166767871921249</v>
      </c>
      <c r="V20" s="5">
        <v>4.1716149586588962</v>
      </c>
      <c r="W20" s="5"/>
      <c r="Y20" s="8" t="s">
        <v>39</v>
      </c>
      <c r="Z20" s="9">
        <v>0.44867330829465984</v>
      </c>
      <c r="AA20" s="9">
        <v>5.0680561643557631</v>
      </c>
      <c r="AB20" s="9">
        <v>0.38700885637547916</v>
      </c>
      <c r="AC20" s="5"/>
      <c r="AE20" t="s">
        <v>39</v>
      </c>
      <c r="AF20" s="5">
        <v>0.77401771275097164</v>
      </c>
      <c r="AG20" s="5">
        <v>6.6083854661004571</v>
      </c>
      <c r="AH20" s="5">
        <v>0.50673695971807164</v>
      </c>
      <c r="AK20" t="s">
        <v>39</v>
      </c>
      <c r="AL20" s="5">
        <v>0.30376498309700983</v>
      </c>
      <c r="AM20" s="5">
        <v>0.17834346784649921</v>
      </c>
      <c r="AN20" s="5">
        <v>12.617979721193201</v>
      </c>
      <c r="AO20" s="5"/>
      <c r="AQ20" t="s">
        <v>39</v>
      </c>
      <c r="AR20" s="5">
        <v>6.6083854661004571</v>
      </c>
      <c r="AS20" s="5">
        <v>0.50673695971807164</v>
      </c>
      <c r="AT20" s="5">
        <v>0.88132954445232103</v>
      </c>
      <c r="AU20" s="5"/>
    </row>
    <row r="21" spans="1:47" x14ac:dyDescent="0.25">
      <c r="A21" t="s">
        <v>40</v>
      </c>
      <c r="B21" s="5">
        <v>6.8205393637687779</v>
      </c>
      <c r="C21" s="5">
        <v>7.4005895394909889</v>
      </c>
      <c r="D21" s="5">
        <v>0.55267086566583357</v>
      </c>
      <c r="E21" s="5">
        <f>PEARSON(B20:D20,B21:D21)</f>
        <v>-0.90701585180964106</v>
      </c>
      <c r="G21" t="s">
        <v>40</v>
      </c>
      <c r="H21" s="5">
        <v>4.596300079859712</v>
      </c>
      <c r="I21" s="5">
        <v>2.4801510415186794</v>
      </c>
      <c r="J21" s="5">
        <v>2.4826607006995669</v>
      </c>
      <c r="K21" s="5">
        <f>PEARSON(H20:J20,H21:J21)</f>
        <v>-0.56419341717688032</v>
      </c>
      <c r="M21" t="s">
        <v>40</v>
      </c>
      <c r="N21" s="5">
        <v>7.8936297895759271</v>
      </c>
      <c r="O21" s="5">
        <v>2.4194341054819746</v>
      </c>
      <c r="P21" s="5">
        <v>3.8289988156534243</v>
      </c>
      <c r="Q21" s="5">
        <f>PEARSON(N20:P20,N21:P21)</f>
        <v>-0.89916455330512435</v>
      </c>
      <c r="S21" t="s">
        <v>40</v>
      </c>
      <c r="T21" s="5">
        <v>0.12038209198531073</v>
      </c>
      <c r="U21" s="5">
        <v>0.19662630058595573</v>
      </c>
      <c r="V21" s="5">
        <v>1.9470171123390683</v>
      </c>
      <c r="W21" s="5">
        <f>PEARSON(T20:V20,T21:V21)</f>
        <v>0.30051839997347896</v>
      </c>
      <c r="Y21" s="8" t="s">
        <v>40</v>
      </c>
      <c r="Z21" s="9">
        <v>23.171548339177345</v>
      </c>
      <c r="AA21" s="9">
        <v>3.7238928299702683</v>
      </c>
      <c r="AB21" s="9">
        <v>4.6998044277856357</v>
      </c>
      <c r="AC21" s="5">
        <f>PEARSON(Z20:AB20,Z21:AB21)</f>
        <v>-0.52835568964867108</v>
      </c>
      <c r="AE21" t="s">
        <v>40</v>
      </c>
      <c r="AF21" s="5">
        <v>9.3996088555714348</v>
      </c>
      <c r="AG21" s="5">
        <v>0.19467460880081691</v>
      </c>
      <c r="AH21" s="5">
        <v>13.688945704132005</v>
      </c>
      <c r="AI21" s="5">
        <f>PEARSON(AF20:AH20,AF21:AH21)</f>
        <v>-0.96173216326618438</v>
      </c>
      <c r="AK21" t="s">
        <v>40</v>
      </c>
      <c r="AL21" s="5">
        <v>0.80389320427968858</v>
      </c>
      <c r="AM21" s="5">
        <v>0.58220305693703167</v>
      </c>
      <c r="AN21" s="5">
        <v>1.4877959771196678</v>
      </c>
      <c r="AO21" s="5">
        <f>PEARSON(AL20:AN20,AL21:AN21)</f>
        <v>0.97406256193933471</v>
      </c>
      <c r="AQ21" t="s">
        <v>40</v>
      </c>
      <c r="AR21" s="5">
        <v>0.19467460880081691</v>
      </c>
      <c r="AS21" s="5">
        <v>13.688945704132005</v>
      </c>
      <c r="AT21" s="5">
        <v>3.0057931136625604</v>
      </c>
      <c r="AU21" s="5">
        <f>PEARSON(AR20:AT20,AR21:AT21)</f>
        <v>-0.70123102456504616</v>
      </c>
    </row>
    <row r="22" spans="1:47" x14ac:dyDescent="0.25">
      <c r="A22" t="s">
        <v>41</v>
      </c>
      <c r="B22" s="5">
        <v>34.008803880966667</v>
      </c>
      <c r="C22" s="5">
        <v>0.46209702351668985</v>
      </c>
      <c r="D22" s="5">
        <v>1.7410359947894083</v>
      </c>
      <c r="E22" s="5"/>
      <c r="G22" t="s">
        <v>41</v>
      </c>
      <c r="H22" s="5">
        <v>2.4054965536471959</v>
      </c>
      <c r="I22" s="5">
        <v>3.5854433047357553E-2</v>
      </c>
      <c r="J22" s="5">
        <v>9.0887700519763609E-2</v>
      </c>
      <c r="K22" s="5"/>
      <c r="M22" t="s">
        <v>41</v>
      </c>
      <c r="N22" s="5">
        <v>70.030177455078316</v>
      </c>
      <c r="O22" s="5">
        <v>7.2737982377334726E-2</v>
      </c>
      <c r="P22" s="5">
        <v>0.15984951555023266</v>
      </c>
      <c r="Q22" s="5"/>
      <c r="S22" t="s">
        <v>41</v>
      </c>
      <c r="T22" s="5">
        <v>6.389091155888231E-2</v>
      </c>
      <c r="U22" s="5">
        <v>3.6342411298544909E-2</v>
      </c>
      <c r="V22" s="5">
        <v>1.8453407580420751</v>
      </c>
      <c r="W22" s="5"/>
      <c r="Y22" s="8" t="s">
        <v>41</v>
      </c>
      <c r="Z22" s="9">
        <v>112.50032183766612</v>
      </c>
      <c r="AA22" s="9">
        <v>0.34486176796170115</v>
      </c>
      <c r="AB22" s="9">
        <v>5.9335804927851532</v>
      </c>
      <c r="AC22" s="5"/>
      <c r="AE22" t="s">
        <v>41</v>
      </c>
      <c r="AF22" s="5">
        <v>11.867160985570507</v>
      </c>
      <c r="AG22" s="5">
        <v>1.0013019441677595</v>
      </c>
      <c r="AH22" s="5">
        <v>1.9897106733863426</v>
      </c>
      <c r="AK22" t="s">
        <v>41</v>
      </c>
      <c r="AL22" s="5">
        <v>3.8949020664333388E-2</v>
      </c>
      <c r="AM22" s="5">
        <v>0.42095612166964613</v>
      </c>
      <c r="AN22" s="5">
        <v>3.3865587510174939</v>
      </c>
      <c r="AO22" s="5"/>
      <c r="AQ22" t="s">
        <v>41</v>
      </c>
      <c r="AR22" s="5">
        <v>1.0013019441677595</v>
      </c>
      <c r="AS22" s="5">
        <v>1.9897106733863426</v>
      </c>
      <c r="AT22" s="5">
        <v>20.796647610310359</v>
      </c>
      <c r="AU22" s="5"/>
    </row>
    <row r="23" spans="1:47" x14ac:dyDescent="0.25">
      <c r="A23" t="s">
        <v>42</v>
      </c>
      <c r="B23" s="5">
        <v>5.1281844407506902</v>
      </c>
      <c r="C23" s="5">
        <v>3.9071886162778968</v>
      </c>
      <c r="D23" s="5">
        <v>64.623525402154584</v>
      </c>
      <c r="E23" s="5">
        <f>PEARSON(B22:D22,B23:D23)</f>
        <v>-0.45499153818512333</v>
      </c>
      <c r="G23" t="s">
        <v>42</v>
      </c>
      <c r="H23" s="5">
        <v>6.159046663730769</v>
      </c>
      <c r="I23" s="5">
        <v>1.2993992883386549</v>
      </c>
      <c r="J23" s="5">
        <v>16.963766324630313</v>
      </c>
      <c r="K23" s="5">
        <f>PEARSON(H22:J22,H23:J23)</f>
        <v>-0.19412484784408382</v>
      </c>
      <c r="M23" t="s">
        <v>42</v>
      </c>
      <c r="N23" s="5">
        <v>5.7519159669613087</v>
      </c>
      <c r="O23" s="5">
        <v>3.2065241123117048</v>
      </c>
      <c r="P23" s="5">
        <v>33.941111384114947</v>
      </c>
      <c r="Q23" s="5">
        <f>PEARSON(N22:P22,N23:P23)</f>
        <v>-0.43301746328702845</v>
      </c>
      <c r="S23" t="s">
        <v>42</v>
      </c>
      <c r="T23" s="5">
        <v>3.2343320189559597</v>
      </c>
      <c r="U23" s="5">
        <v>0.61982016298153086</v>
      </c>
      <c r="V23" s="5">
        <v>137.55729481996644</v>
      </c>
      <c r="W23" s="5">
        <f>PEARSON(T22:V22,T23:V23)</f>
        <v>0.99999420687191098</v>
      </c>
      <c r="Y23" s="8" t="s">
        <v>42</v>
      </c>
      <c r="Z23" s="9">
        <v>6.406026339215761</v>
      </c>
      <c r="AA23" s="9">
        <v>1.149613997457942</v>
      </c>
      <c r="AB23" s="9">
        <v>8.6252239238920918</v>
      </c>
      <c r="AC23" s="5">
        <f>PEARSON(Z22:AB22,Z23:AB23)</f>
        <v>0.27119101487368541</v>
      </c>
      <c r="AE23" t="s">
        <v>42</v>
      </c>
      <c r="AF23" s="5">
        <v>17.250447847784475</v>
      </c>
      <c r="AG23" s="5">
        <v>1.7220039622669892</v>
      </c>
      <c r="AH23" s="5">
        <v>10.156061465795855</v>
      </c>
      <c r="AI23" s="5">
        <f>PEARSON(AF22:AH22,AF23:AH23)</f>
        <v>0.88185137721184503</v>
      </c>
      <c r="AK23" t="s">
        <v>42</v>
      </c>
      <c r="AL23" s="5">
        <v>0.17631539214701522</v>
      </c>
      <c r="AM23" s="5">
        <v>5.210377992359942</v>
      </c>
      <c r="AN23" s="5">
        <v>5.1738050163059475</v>
      </c>
      <c r="AO23" s="5">
        <f>PEARSON(AL22:AN22,AL23:AN23)</f>
        <v>0.58242430151575597</v>
      </c>
      <c r="AQ23" t="s">
        <v>42</v>
      </c>
      <c r="AR23" s="5">
        <v>1.7220039622669892</v>
      </c>
      <c r="AS23" s="5">
        <v>10.156061465795855</v>
      </c>
      <c r="AT23" s="5">
        <v>3.9713095386155479</v>
      </c>
      <c r="AU23" s="5">
        <f>PEARSON(AR22:AT22,AR23:AT23)</f>
        <v>-0.21708969400158429</v>
      </c>
    </row>
    <row r="24" spans="1:47" x14ac:dyDescent="0.25">
      <c r="A24" t="s">
        <v>43</v>
      </c>
      <c r="B24" s="5">
        <v>7.8607081649064547E-2</v>
      </c>
      <c r="C24" s="5">
        <v>0.94801119727708016</v>
      </c>
      <c r="D24" s="5">
        <v>0.73627195527361455</v>
      </c>
      <c r="E24" s="5"/>
      <c r="G24" t="s">
        <v>43</v>
      </c>
      <c r="H24" s="5">
        <v>2.0697911393603716</v>
      </c>
      <c r="I24" s="5">
        <v>0.7776904323026288</v>
      </c>
      <c r="J24" s="5">
        <v>2.4438640877233708</v>
      </c>
      <c r="K24" s="5"/>
      <c r="M24" t="s">
        <v>43</v>
      </c>
      <c r="N24" s="5">
        <v>0.43720312945318779</v>
      </c>
      <c r="O24" s="5">
        <v>1.5294093840332528</v>
      </c>
      <c r="P24" s="5">
        <v>0.3736898505874553</v>
      </c>
      <c r="Q24" s="5"/>
      <c r="S24" t="s">
        <v>43</v>
      </c>
      <c r="T24" s="5">
        <v>0.76116331174363216</v>
      </c>
      <c r="U24" s="5">
        <v>0.15173361999461213</v>
      </c>
      <c r="V24" s="5">
        <v>0.39648338317316995</v>
      </c>
      <c r="W24" s="5"/>
      <c r="Y24" s="8" t="s">
        <v>43</v>
      </c>
      <c r="Z24" s="9">
        <v>1.5926731951251313E-2</v>
      </c>
      <c r="AA24" s="9">
        <v>3.2931501957364738E-2</v>
      </c>
      <c r="AB24" s="9">
        <v>0.64969962938921122</v>
      </c>
      <c r="AC24" s="5"/>
      <c r="AE24" t="s">
        <v>43</v>
      </c>
      <c r="AF24" s="5">
        <v>1.2993992587784449</v>
      </c>
      <c r="AG24" s="5">
        <v>0.38925464073006005</v>
      </c>
      <c r="AH24" s="5">
        <v>0.19733826976258503</v>
      </c>
      <c r="AK24" t="s">
        <v>43</v>
      </c>
      <c r="AL24" s="5">
        <v>14.173157649895664</v>
      </c>
      <c r="AM24" s="5">
        <v>1.9807685167076088</v>
      </c>
      <c r="AN24" s="5">
        <v>7.7390093456805475</v>
      </c>
      <c r="AO24" s="5"/>
      <c r="AQ24" t="s">
        <v>43</v>
      </c>
      <c r="AR24" s="5">
        <v>0.38925464073006005</v>
      </c>
      <c r="AS24" s="5">
        <v>0.19733826976258503</v>
      </c>
      <c r="AT24" s="5">
        <v>0.53619552470641574</v>
      </c>
      <c r="AU24" s="5"/>
    </row>
    <row r="25" spans="1:47" x14ac:dyDescent="0.25">
      <c r="A25" t="s">
        <v>44</v>
      </c>
      <c r="B25" s="5">
        <v>0.60012191426343398</v>
      </c>
      <c r="C25" s="5">
        <v>1.1560269685812534</v>
      </c>
      <c r="D25" s="5">
        <v>0.60087472023155353</v>
      </c>
      <c r="E25" s="5">
        <f>PEARSON(B24:D24,B25:D25)</f>
        <v>0.6892620319421211</v>
      </c>
      <c r="G25" t="s">
        <v>44</v>
      </c>
      <c r="H25" s="5">
        <v>37.02023973913613</v>
      </c>
      <c r="I25" s="5">
        <v>0.90148568995242295</v>
      </c>
      <c r="J25" s="5">
        <v>6.852926610651551E-2</v>
      </c>
      <c r="K25" s="5">
        <f>PEARSON(H24:J24,H25:J25)</f>
        <v>0.2842693629502252</v>
      </c>
      <c r="M25" t="s">
        <v>44</v>
      </c>
      <c r="N25" s="5">
        <v>4.680655566772546</v>
      </c>
      <c r="O25" s="5">
        <v>9.1367690971335916E-2</v>
      </c>
      <c r="P25" s="5">
        <v>0.178623253324075</v>
      </c>
      <c r="Q25" s="5">
        <f>PEARSON(N24:P24,N25:P25)</f>
        <v>-0.47179215153328841</v>
      </c>
      <c r="S25" t="s">
        <v>44</v>
      </c>
      <c r="T25" s="5">
        <v>0.11246660295586548</v>
      </c>
      <c r="U25" s="5">
        <v>0.32046617424370283</v>
      </c>
      <c r="V25" s="5">
        <v>0.58148725807249835</v>
      </c>
      <c r="W25" s="5">
        <f>PEARSON(T24:V24,T25:V25)</f>
        <v>-0.54094091145489132</v>
      </c>
      <c r="Y25" s="8" t="s">
        <v>44</v>
      </c>
      <c r="Z25" s="9">
        <v>0.21127358663821597</v>
      </c>
      <c r="AA25" s="9">
        <v>9.2541030615762541</v>
      </c>
      <c r="AB25" s="9">
        <v>2.1888920501170159</v>
      </c>
      <c r="AC25" s="5">
        <f>PEARSON(Z24:AB24,Z25:AB25)</f>
        <v>-0.2864545357066835</v>
      </c>
      <c r="AE25" t="s">
        <v>44</v>
      </c>
      <c r="AF25" s="5">
        <v>4.3777841002341074</v>
      </c>
      <c r="AG25" s="5">
        <v>1.3867273742756532</v>
      </c>
      <c r="AH25" s="5">
        <v>0.72108234698673757</v>
      </c>
      <c r="AI25" s="5">
        <f>PEARSON(AF24:AH24,AF25:AH25)</f>
        <v>0.99996795448402487</v>
      </c>
      <c r="AK25" t="s">
        <v>44</v>
      </c>
      <c r="AL25" s="5">
        <v>2.1464587409782934</v>
      </c>
      <c r="AM25" s="5">
        <v>6.9510659612581174</v>
      </c>
      <c r="AN25" s="5">
        <v>1.9378858771800991</v>
      </c>
      <c r="AO25" s="5">
        <f>PEARSON(AL24:AN24,AL25:AN25)</f>
        <v>-0.82961748884079456</v>
      </c>
      <c r="AQ25" t="s">
        <v>44</v>
      </c>
      <c r="AR25" s="5">
        <v>1.3867273742756532</v>
      </c>
      <c r="AS25" s="5">
        <v>0.72108234698673757</v>
      </c>
      <c r="AT25" s="5">
        <v>1.1294526779796585</v>
      </c>
      <c r="AU25" s="5">
        <f>PEARSON(AR24:AT24,AR25:AT25)</f>
        <v>0.667160270295723</v>
      </c>
    </row>
    <row r="26" spans="1:47" x14ac:dyDescent="0.25">
      <c r="A26" t="s">
        <v>45</v>
      </c>
      <c r="B26" s="5">
        <v>0.16948366601240891</v>
      </c>
      <c r="C26" s="5">
        <v>1.9273641911196493</v>
      </c>
      <c r="D26" s="5">
        <v>12.746990846175537</v>
      </c>
      <c r="E26" s="5"/>
      <c r="G26" t="s">
        <v>45</v>
      </c>
      <c r="H26" s="5">
        <v>1.6011949734907223</v>
      </c>
      <c r="I26" s="5">
        <v>1.012058481739077</v>
      </c>
      <c r="J26" s="5">
        <v>25.747095523072076</v>
      </c>
      <c r="K26" s="5"/>
      <c r="M26" t="s">
        <v>45</v>
      </c>
      <c r="N26" s="5">
        <v>0.51582747091221981</v>
      </c>
      <c r="O26" s="5">
        <v>2.0120804259308374</v>
      </c>
      <c r="P26" s="5">
        <v>35.054152168281242</v>
      </c>
      <c r="Q26" s="5"/>
      <c r="S26" t="s">
        <v>45</v>
      </c>
      <c r="T26" s="5">
        <v>6.3244729444622578</v>
      </c>
      <c r="U26" s="5">
        <v>1.0254388992071046</v>
      </c>
      <c r="V26" s="5">
        <v>3.1134641393310746E-2</v>
      </c>
      <c r="W26" s="5"/>
      <c r="Y26" s="8" t="s">
        <v>45</v>
      </c>
      <c r="Z26" s="9">
        <v>3.1240950312959539</v>
      </c>
      <c r="AA26" s="9">
        <v>3.7199868192728192E-2</v>
      </c>
      <c r="AB26" s="9">
        <v>1.5128797973206523</v>
      </c>
      <c r="AC26" s="5"/>
      <c r="AE26" t="s">
        <v>45</v>
      </c>
      <c r="AF26" s="5">
        <v>3.0257595946413565</v>
      </c>
      <c r="AG26" s="5">
        <v>1.6297897324552755</v>
      </c>
      <c r="AH26" s="5">
        <v>0.168026757412091</v>
      </c>
      <c r="AK26" t="s">
        <v>45</v>
      </c>
      <c r="AL26" s="5">
        <v>2.1007897066659154</v>
      </c>
      <c r="AM26" s="5">
        <v>2.0853838074618234</v>
      </c>
      <c r="AN26" s="5">
        <v>31.912883112866862</v>
      </c>
      <c r="AO26" s="5"/>
      <c r="AQ26" t="s">
        <v>45</v>
      </c>
      <c r="AR26" s="5">
        <v>1.6297897324552755</v>
      </c>
      <c r="AS26" s="5">
        <v>0.168026757412091</v>
      </c>
      <c r="AT26" s="5">
        <v>1.4959204683495244</v>
      </c>
      <c r="AU26" s="5"/>
    </row>
    <row r="27" spans="1:47" x14ac:dyDescent="0.25">
      <c r="A27" t="s">
        <v>46</v>
      </c>
      <c r="B27" s="5">
        <v>0.32269736618371325</v>
      </c>
      <c r="C27" s="5">
        <v>3.1537651818384713</v>
      </c>
      <c r="D27" s="5">
        <v>2.4980869088836255</v>
      </c>
      <c r="E27" s="5">
        <f>PEARSON(B26:D26,B27:D27)</f>
        <v>0.4168151882777999</v>
      </c>
      <c r="G27" t="s">
        <v>46</v>
      </c>
      <c r="H27" s="5">
        <v>3.0524605202992414</v>
      </c>
      <c r="I27" s="5">
        <v>0.63593553799910885</v>
      </c>
      <c r="J27" s="5">
        <v>10.30461798038519</v>
      </c>
      <c r="K27" s="5">
        <f>PEARSON(H26:J26,H27:J27)</f>
        <v>0.97554258716288367</v>
      </c>
      <c r="M27" t="s">
        <v>46</v>
      </c>
      <c r="N27" s="5">
        <v>0.40264618216052228</v>
      </c>
      <c r="O27" s="5">
        <v>0.40450740742249186</v>
      </c>
      <c r="P27" s="5">
        <v>14.873219387859105</v>
      </c>
      <c r="Q27" s="5">
        <f>PEARSON(N26:P26,N27:P27)</f>
        <v>0.99926978052447812</v>
      </c>
      <c r="S27" t="s">
        <v>46</v>
      </c>
      <c r="T27" s="5">
        <v>0.24621324794528779</v>
      </c>
      <c r="U27" s="5">
        <v>0.15461312734909946</v>
      </c>
      <c r="V27" s="5">
        <v>2.2632139403166874E-2</v>
      </c>
      <c r="W27" s="5">
        <f>PEARSON(T26:V26,T27:V27)</f>
        <v>0.8869880113873716</v>
      </c>
      <c r="Y27" s="8" t="s">
        <v>46</v>
      </c>
      <c r="Z27" s="9">
        <v>1.6028208698128306</v>
      </c>
      <c r="AA27" s="9">
        <v>3.0097406377030858E-2</v>
      </c>
      <c r="AB27" s="9">
        <v>0.63916097313258491</v>
      </c>
      <c r="AC27" s="5">
        <f>PEARSON(Z26:AB26,Z27:AB27)</f>
        <v>0.9945863701505061</v>
      </c>
      <c r="AE27" t="s">
        <v>46</v>
      </c>
      <c r="AF27" s="5">
        <v>1.2783219462651918</v>
      </c>
      <c r="AG27" s="5">
        <v>0.66763820428329346</v>
      </c>
      <c r="AH27" s="5">
        <v>2.0811510554515489</v>
      </c>
      <c r="AI27" s="5">
        <f>PEARSON(AF26:AH26,AF27:AH27)</f>
        <v>-0.57713133505720671</v>
      </c>
      <c r="AK27" t="s">
        <v>46</v>
      </c>
      <c r="AL27" s="5">
        <v>1.0429703835628048</v>
      </c>
      <c r="AM27" s="5">
        <v>5.5708635682730376</v>
      </c>
      <c r="AN27" s="5">
        <v>1.5358340830488042</v>
      </c>
      <c r="AO27" s="5">
        <f>PEARSON(AL26:AN26,AL27:AN27)</f>
        <v>-0.41203044429418351</v>
      </c>
      <c r="AQ27" t="s">
        <v>46</v>
      </c>
      <c r="AR27" s="5">
        <v>0.66763820428329346</v>
      </c>
      <c r="AS27" s="5">
        <v>2.0811510554515489</v>
      </c>
      <c r="AT27" s="5">
        <v>0.77841537514393178</v>
      </c>
      <c r="AU27" s="5">
        <f>PEARSON(AR26:AT26,AR27:AT27)</f>
        <v>-0.99992305640374368</v>
      </c>
    </row>
    <row r="28" spans="1:47" x14ac:dyDescent="0.25">
      <c r="A28" t="s">
        <v>47</v>
      </c>
      <c r="B28" s="5">
        <v>0.52008625699478872</v>
      </c>
      <c r="C28" s="5">
        <v>0.93676134727245031</v>
      </c>
      <c r="D28" s="5">
        <v>1.5364291304782947</v>
      </c>
      <c r="E28" s="5"/>
      <c r="G28" t="s">
        <v>47</v>
      </c>
      <c r="H28" s="5">
        <v>6.1169589117180125</v>
      </c>
      <c r="I28" s="5">
        <v>7.776455914786701</v>
      </c>
      <c r="J28" s="5">
        <v>7.7930500662060238</v>
      </c>
      <c r="K28" s="5"/>
      <c r="M28" t="s">
        <v>47</v>
      </c>
      <c r="N28" s="5">
        <v>2.79309454670073</v>
      </c>
      <c r="O28" s="5">
        <v>7.4323675962332664E-2</v>
      </c>
      <c r="P28" s="5">
        <v>12.490648607572579</v>
      </c>
      <c r="Q28" s="5"/>
      <c r="S28" t="s">
        <v>47</v>
      </c>
      <c r="T28" s="5">
        <v>1.344747090034826</v>
      </c>
      <c r="U28" s="5">
        <v>0.14827018012573184</v>
      </c>
      <c r="V28" s="5">
        <v>7.3240551684659511E-2</v>
      </c>
      <c r="W28" s="5"/>
      <c r="Y28" s="8" t="s">
        <v>47</v>
      </c>
      <c r="Z28" s="9">
        <v>2.3653384011426453E-2</v>
      </c>
      <c r="AA28" s="9">
        <v>1.1410119122737719</v>
      </c>
      <c r="AB28" s="9">
        <v>1.232011996487699</v>
      </c>
      <c r="AC28" s="5"/>
      <c r="AE28" t="s">
        <v>47</v>
      </c>
      <c r="AF28" s="5">
        <v>2.4640239929754402</v>
      </c>
      <c r="AG28" s="5">
        <v>0.61534242352775947</v>
      </c>
      <c r="AH28" s="5">
        <v>2.2688819473562646E-2</v>
      </c>
      <c r="AK28" t="s">
        <v>47</v>
      </c>
      <c r="AL28" s="5">
        <v>3.8990040702722044E-2</v>
      </c>
      <c r="AM28" s="5">
        <v>4.6672650948845886</v>
      </c>
      <c r="AN28" s="5">
        <v>3.0326445251744243</v>
      </c>
      <c r="AO28" s="5"/>
      <c r="AQ28" t="s">
        <v>47</v>
      </c>
      <c r="AR28" s="5">
        <v>0.61534242352775947</v>
      </c>
      <c r="AS28" s="5">
        <v>2.2688819473562646E-2</v>
      </c>
      <c r="AT28" s="5">
        <v>1.8933497656841598</v>
      </c>
      <c r="AU28" s="5"/>
    </row>
    <row r="29" spans="1:47" x14ac:dyDescent="0.25">
      <c r="A29" t="s">
        <v>48</v>
      </c>
      <c r="B29" s="5">
        <v>7.6528024132970399E-2</v>
      </c>
      <c r="C29" s="5">
        <v>0.63815614929956865</v>
      </c>
      <c r="D29" s="5">
        <v>1.2842008858468261</v>
      </c>
      <c r="E29" s="5">
        <f>PEARSON(B28:D28,B29:D29)</f>
        <v>0.99800070466481683</v>
      </c>
      <c r="G29" t="s">
        <v>48</v>
      </c>
      <c r="H29" s="5">
        <v>1.2718973333744865</v>
      </c>
      <c r="I29" s="5">
        <v>0.81088832888182505</v>
      </c>
      <c r="J29" s="5">
        <v>5.2071880555545356</v>
      </c>
      <c r="K29" s="5">
        <f>PEARSON(H28:J28,H29:J29)</f>
        <v>0.42292262303547945</v>
      </c>
      <c r="M29" t="s">
        <v>48</v>
      </c>
      <c r="N29" s="5">
        <v>0.11588085454031023</v>
      </c>
      <c r="O29" s="5">
        <v>0.40783076336620261</v>
      </c>
      <c r="P29" s="5">
        <v>7.8504413905191592</v>
      </c>
      <c r="Q29" s="5">
        <f>PEARSON(N28:P28,N29:P29)</f>
        <v>0.9705923020862367</v>
      </c>
      <c r="S29" t="s">
        <v>48</v>
      </c>
      <c r="T29" s="5">
        <v>1.6380442879188331</v>
      </c>
      <c r="U29" s="5">
        <v>3.1481678190039296E-2</v>
      </c>
      <c r="V29" s="5">
        <v>0.20980510871275632</v>
      </c>
      <c r="W29" s="5">
        <f>PEARSON(T28:V28,T29:V29)</f>
        <v>0.98816035039315486</v>
      </c>
      <c r="Y29" s="8" t="s">
        <v>48</v>
      </c>
      <c r="Z29" s="9">
        <v>5.2256176953123115</v>
      </c>
      <c r="AA29" s="9">
        <v>1.6210221074526774</v>
      </c>
      <c r="AB29" s="9">
        <v>0.15038593526388472</v>
      </c>
      <c r="AC29" s="5">
        <f>PEARSON(Z28:AB28,Z29:AB29)</f>
        <v>-0.9763790997564179</v>
      </c>
      <c r="AE29" t="s">
        <v>48</v>
      </c>
      <c r="AF29" s="5">
        <v>0.30077187052777465</v>
      </c>
      <c r="AG29" s="5">
        <v>1.6585405085050813</v>
      </c>
      <c r="AH29" s="5">
        <v>0.2833084962376991</v>
      </c>
      <c r="AI29" s="5">
        <f>PEARSON(AF28:AH28,AF29:AH29)</f>
        <v>-0.27411530717639215</v>
      </c>
      <c r="AK29" t="s">
        <v>48</v>
      </c>
      <c r="AL29" s="5">
        <v>1.0587814091776981</v>
      </c>
      <c r="AM29" s="5">
        <v>0.1992108691225731</v>
      </c>
      <c r="AN29" s="5">
        <v>10.172542351446387</v>
      </c>
      <c r="AO29" s="5">
        <f>PEARSON(AL28:AN28,AL29:AN29)</f>
        <v>8.9969222161548845E-2</v>
      </c>
      <c r="AQ29" t="s">
        <v>48</v>
      </c>
      <c r="AR29" s="5">
        <v>1.6585405085050813</v>
      </c>
      <c r="AS29" s="5">
        <v>0.2833084962376991</v>
      </c>
      <c r="AT29" s="5">
        <v>1.6048973577970604</v>
      </c>
      <c r="AU29" s="5">
        <f>PEARSON(AR28:AT28,AR29:AT29)</f>
        <v>0.7203504211115952</v>
      </c>
    </row>
    <row r="30" spans="1:47" x14ac:dyDescent="0.25">
      <c r="A30" t="s">
        <v>49</v>
      </c>
      <c r="B30" s="5">
        <v>6.2031384701027537E-2</v>
      </c>
      <c r="C30" s="5">
        <v>0.19646909653202169</v>
      </c>
      <c r="D30" s="5">
        <v>9.478873101272127E-2</v>
      </c>
      <c r="E30" s="5"/>
      <c r="G30" t="s">
        <v>49</v>
      </c>
      <c r="H30" s="5">
        <v>1.2704583098856217</v>
      </c>
      <c r="I30" s="5">
        <v>1.6850162642454183</v>
      </c>
      <c r="J30" s="5">
        <v>1.0339840985653683</v>
      </c>
      <c r="K30" s="5"/>
      <c r="M30" t="s">
        <v>49</v>
      </c>
      <c r="N30" s="5">
        <v>6.0609158911979861</v>
      </c>
      <c r="O30" s="5">
        <v>2.5808998963675629</v>
      </c>
      <c r="P30" s="5">
        <v>0.1249696545638498</v>
      </c>
      <c r="Q30" s="5"/>
      <c r="S30" t="s">
        <v>49</v>
      </c>
      <c r="T30" s="5">
        <v>1.6227455244643501</v>
      </c>
      <c r="U30" s="5">
        <v>1.9357617318849E-2</v>
      </c>
      <c r="V30" s="5">
        <v>6.3663800361382708E-2</v>
      </c>
      <c r="W30" s="5"/>
      <c r="Y30" s="8" t="s">
        <v>49</v>
      </c>
      <c r="Z30" s="9">
        <v>15.856069787181713</v>
      </c>
      <c r="AA30" s="9">
        <v>6.0845359005399398E-2</v>
      </c>
      <c r="AB30" s="9">
        <v>3.4976090344982724</v>
      </c>
      <c r="AC30" s="5"/>
      <c r="AE30" t="s">
        <v>49</v>
      </c>
      <c r="AF30" s="5">
        <v>6.9952180689966648</v>
      </c>
      <c r="AG30" s="5">
        <v>0.73527180057549535</v>
      </c>
      <c r="AH30" s="5">
        <v>4.9175887733387845E-2</v>
      </c>
      <c r="AK30" t="s">
        <v>49</v>
      </c>
      <c r="AL30" s="5">
        <v>0.98095715072893674</v>
      </c>
      <c r="AM30" s="5">
        <v>0.73187700749807094</v>
      </c>
      <c r="AN30" s="5">
        <v>8.9477389024280232</v>
      </c>
      <c r="AO30" s="5"/>
      <c r="AQ30" t="s">
        <v>49</v>
      </c>
      <c r="AR30" s="5">
        <v>0.73527180057549535</v>
      </c>
      <c r="AS30" s="5">
        <v>4.9175887733387845E-2</v>
      </c>
      <c r="AT30" s="5">
        <v>2.4131948094326323</v>
      </c>
      <c r="AU30" s="5"/>
    </row>
    <row r="31" spans="1:47" x14ac:dyDescent="0.25">
      <c r="A31" t="s">
        <v>50</v>
      </c>
      <c r="B31" s="5">
        <v>1.3347143765848758E-3</v>
      </c>
      <c r="C31" s="5">
        <v>1.2020809438244814E-3</v>
      </c>
      <c r="D31" s="5">
        <v>8.1556555213544053E-3</v>
      </c>
      <c r="E31" s="5">
        <f>PEARSON(B30:D30,B31:D31)</f>
        <v>-0.2997718543328361</v>
      </c>
      <c r="G31" t="s">
        <v>50</v>
      </c>
      <c r="H31" s="5">
        <v>5.170856442040659E-3</v>
      </c>
      <c r="I31" s="5">
        <v>9.8277362366790784E-4</v>
      </c>
      <c r="J31" s="5">
        <v>2.4543076321653699E-4</v>
      </c>
      <c r="K31" s="5">
        <f>PEARSON(H30:J30,H31:J31)</f>
        <v>-1.7406509852612558E-2</v>
      </c>
      <c r="M31" t="s">
        <v>50</v>
      </c>
      <c r="N31" s="5">
        <v>9.0874972325417774E-3</v>
      </c>
      <c r="O31" s="5">
        <v>2.604093422523266E-4</v>
      </c>
      <c r="P31" s="5">
        <v>3.1558479156549197E-4</v>
      </c>
      <c r="Q31" s="5">
        <f>PEARSON(N30:P30,N31:P31)</f>
        <v>0.90906978757732737</v>
      </c>
      <c r="S31" t="s">
        <v>50</v>
      </c>
      <c r="T31" s="5">
        <v>1.6208865298996989E-4</v>
      </c>
      <c r="U31" s="5">
        <v>1.0695094961552932E-4</v>
      </c>
      <c r="V31" s="5">
        <v>3.0524330133445762E-4</v>
      </c>
      <c r="W31" s="5">
        <f>PEARSON(T30:V30,T31:V31)</f>
        <v>-0.22467635389252325</v>
      </c>
      <c r="Y31" s="8" t="s">
        <v>50</v>
      </c>
      <c r="Z31" s="9">
        <v>2.1065684756136831E-2</v>
      </c>
      <c r="AA31" s="9">
        <v>8.3284033748853362E-3</v>
      </c>
      <c r="AB31" s="9">
        <v>2.7298904294512833E-2</v>
      </c>
      <c r="AC31" s="5">
        <f>PEARSON(Z30:AB30,Z31:AB31)</f>
        <v>0.39290126251874469</v>
      </c>
      <c r="AE31" t="s">
        <v>50</v>
      </c>
      <c r="AF31" s="5">
        <v>5.4597808589026617E-2</v>
      </c>
      <c r="AG31" s="5">
        <v>1.8795240327672535E-4</v>
      </c>
      <c r="AH31" s="5">
        <v>4.2847924519203995E-3</v>
      </c>
      <c r="AI31" s="5">
        <f>PEARSON(AF30:AH30,AF31:AH31)</f>
        <v>0.98763817969415091</v>
      </c>
      <c r="AK31" t="s">
        <v>50</v>
      </c>
      <c r="AL31" s="5">
        <v>36.099188376099313</v>
      </c>
      <c r="AM31" s="5">
        <v>3.2012053550106888E-3</v>
      </c>
      <c r="AN31" s="5">
        <v>7.7687372039250665E-3</v>
      </c>
      <c r="AO31" s="5">
        <f>PEARSON(AL30:AN30,AL31:AN31)</f>
        <v>-0.4766465626792683</v>
      </c>
      <c r="AQ31" t="s">
        <v>50</v>
      </c>
      <c r="AR31" s="5">
        <v>1.8795240327672535E-4</v>
      </c>
      <c r="AS31" s="5">
        <v>4.2847924519203995E-3</v>
      </c>
      <c r="AT31" s="5">
        <v>1.6688436942064105E-2</v>
      </c>
      <c r="AU31" s="5">
        <f>PEARSON(AR30:AT30,AR31:AT31)</f>
        <v>0.86447759007625502</v>
      </c>
    </row>
    <row r="32" spans="1:47" x14ac:dyDescent="0.25">
      <c r="A32" t="s">
        <v>51</v>
      </c>
      <c r="B32" s="5">
        <v>2.166376455431902</v>
      </c>
      <c r="C32" s="5">
        <v>1.1748732834309392</v>
      </c>
      <c r="D32" s="5">
        <v>2.4505497624058914</v>
      </c>
      <c r="E32" s="5"/>
      <c r="G32" t="s">
        <v>51</v>
      </c>
      <c r="H32" s="5">
        <v>3.9870786985667386</v>
      </c>
      <c r="I32" s="5">
        <v>0.63768081032828106</v>
      </c>
      <c r="J32" s="5">
        <v>8.0874671241274818</v>
      </c>
      <c r="K32" s="5"/>
      <c r="M32" t="s">
        <v>51</v>
      </c>
      <c r="N32" s="5">
        <v>14.260972128779141</v>
      </c>
      <c r="O32" s="5">
        <v>3.4399692178338377</v>
      </c>
      <c r="P32" s="5">
        <v>2.1975198219407428</v>
      </c>
      <c r="Q32" s="5"/>
      <c r="S32" t="s">
        <v>51</v>
      </c>
      <c r="T32" s="5">
        <v>0.98406166476027945</v>
      </c>
      <c r="U32" s="5">
        <v>0.29641127384795651</v>
      </c>
      <c r="V32" s="5">
        <v>0.13662716322813662</v>
      </c>
      <c r="W32" s="5"/>
      <c r="Y32" s="8" t="s">
        <v>51</v>
      </c>
      <c r="Z32" s="9">
        <v>0.34799895727242036</v>
      </c>
      <c r="AA32" s="9">
        <v>0.63114373217659414</v>
      </c>
      <c r="AB32" s="9">
        <v>50.796747841818622</v>
      </c>
      <c r="AC32" s="5"/>
      <c r="AE32" t="s">
        <v>51</v>
      </c>
      <c r="AF32" s="5">
        <v>101.59349568363901</v>
      </c>
      <c r="AG32" s="5">
        <v>0.38114464646920154</v>
      </c>
      <c r="AH32" s="5">
        <v>19.437463225383503</v>
      </c>
      <c r="AK32" t="s">
        <v>51</v>
      </c>
      <c r="AL32" s="5">
        <v>8.2133078421566211E-2</v>
      </c>
      <c r="AM32" s="5">
        <v>0.95823903456528448</v>
      </c>
      <c r="AN32" s="5">
        <v>25.902488344321089</v>
      </c>
      <c r="AO32" s="5"/>
      <c r="AQ32" t="s">
        <v>51</v>
      </c>
      <c r="AR32" s="5">
        <v>0.38114464646920154</v>
      </c>
      <c r="AS32" s="5">
        <v>19.437463225383503</v>
      </c>
      <c r="AT32" s="5">
        <v>53.450676497638469</v>
      </c>
      <c r="AU32" s="5"/>
    </row>
    <row r="33" spans="1:47" x14ac:dyDescent="0.25">
      <c r="A33" t="s">
        <v>52</v>
      </c>
      <c r="B33" s="5">
        <v>3.7478646481204629E-2</v>
      </c>
      <c r="C33" s="5">
        <v>9.4144073292319277</v>
      </c>
      <c r="D33" s="5">
        <v>4.6666933333289684</v>
      </c>
      <c r="E33" s="5">
        <f>PEARSON(B32:D32,B33:D33)</f>
        <v>-0.74511813851751063</v>
      </c>
      <c r="G33" t="s">
        <v>52</v>
      </c>
      <c r="H33" s="5">
        <v>9.4607516123072966</v>
      </c>
      <c r="I33" s="5">
        <v>1.211886627497571</v>
      </c>
      <c r="J33" s="5">
        <v>38.417665308439901</v>
      </c>
      <c r="K33" s="5">
        <f>PEARSON(H32:J32,H33:J33)</f>
        <v>0.96821967108748752</v>
      </c>
      <c r="M33" t="s">
        <v>52</v>
      </c>
      <c r="N33" s="5">
        <v>1.1741569273168231</v>
      </c>
      <c r="O33" s="5">
        <v>2.9971913033167801</v>
      </c>
      <c r="P33" s="5">
        <v>3.0074664851705792</v>
      </c>
      <c r="Q33" s="5">
        <f>PEARSON(N32:P32,N33:P33)</f>
        <v>-0.99605154355250658</v>
      </c>
      <c r="S33" t="s">
        <v>52</v>
      </c>
      <c r="T33" s="5">
        <v>6.0606559793005204</v>
      </c>
      <c r="U33" s="5">
        <v>2.008749172245714</v>
      </c>
      <c r="V33" s="5">
        <v>0.76721380057895905</v>
      </c>
      <c r="W33" s="5">
        <f>PEARSON(T32:V32,T33:V33)</f>
        <v>0.99885792642129634</v>
      </c>
      <c r="Y33" s="8" t="s">
        <v>52</v>
      </c>
      <c r="Z33" s="9">
        <v>2.0990464487155602E-3</v>
      </c>
      <c r="AA33" s="9">
        <v>2.0022878752750398E-2</v>
      </c>
      <c r="AB33" s="9">
        <v>1.8638579415984522</v>
      </c>
      <c r="AC33" s="5">
        <f>PEARSON(Z32:AB32,Z33:AB33)</f>
        <v>0.99999386293424486</v>
      </c>
      <c r="AE33" t="s">
        <v>52</v>
      </c>
      <c r="AF33" s="5">
        <v>3.7277158831969688</v>
      </c>
      <c r="AG33" s="5">
        <v>0.72596383709938972</v>
      </c>
      <c r="AH33" s="5">
        <v>1.6990279829223191E-2</v>
      </c>
      <c r="AI33" s="5">
        <f>PEARSON(AF32:AH32,AF33:AH33)</f>
        <v>0.93623708310581188</v>
      </c>
      <c r="AK33" t="s">
        <v>52</v>
      </c>
      <c r="AL33" s="5">
        <v>0.40492243776796899</v>
      </c>
      <c r="AM33" s="5">
        <v>0.78873564822342634</v>
      </c>
      <c r="AN33" s="5">
        <v>4.9004024157158509E-2</v>
      </c>
      <c r="AO33" s="5">
        <f>PEARSON(AL32:AN32,AL33:AN33)</f>
        <v>-0.83905630217058491</v>
      </c>
      <c r="AQ33" t="s">
        <v>52</v>
      </c>
      <c r="AR33" s="5">
        <v>0.72596383709938972</v>
      </c>
      <c r="AS33" s="5">
        <v>1.6990279829223191E-2</v>
      </c>
      <c r="AT33" s="5">
        <v>2.3879925568166689</v>
      </c>
      <c r="AU33" s="5">
        <f>PEARSON(AR32:AT32,AR33:AT33)</f>
        <v>0.79130461977233169</v>
      </c>
    </row>
    <row r="34" spans="1:47" x14ac:dyDescent="0.25">
      <c r="A34" t="s">
        <v>53</v>
      </c>
      <c r="B34" s="5">
        <v>0.41587020903164623</v>
      </c>
      <c r="C34" s="5">
        <v>406.99899344493463</v>
      </c>
      <c r="D34" s="5">
        <v>3.929895960761995</v>
      </c>
      <c r="E34" s="5"/>
      <c r="G34" t="s">
        <v>53</v>
      </c>
      <c r="H34" s="5">
        <v>0.4929056654830169</v>
      </c>
      <c r="I34" s="5">
        <v>0.25292454342765958</v>
      </c>
      <c r="J34" s="5">
        <v>10.083629070052696</v>
      </c>
      <c r="K34" s="5"/>
      <c r="M34" t="s">
        <v>53</v>
      </c>
      <c r="N34" s="5">
        <v>0.20274201932186409</v>
      </c>
      <c r="O34" s="5">
        <v>3.1068150847988361</v>
      </c>
      <c r="P34" s="5">
        <v>1.9423823942258924</v>
      </c>
      <c r="Q34" s="5"/>
      <c r="S34" t="s">
        <v>53</v>
      </c>
      <c r="T34" s="5">
        <v>2.5085141728277254</v>
      </c>
      <c r="U34" s="5">
        <v>0.29839727044886549</v>
      </c>
      <c r="V34" s="5">
        <v>1.9689526759473375</v>
      </c>
      <c r="W34" s="5"/>
      <c r="Y34" s="8" t="s">
        <v>53</v>
      </c>
      <c r="Z34" s="9">
        <v>3.1593353103008884E-2</v>
      </c>
      <c r="AA34" s="9">
        <v>0.29961742942061637</v>
      </c>
      <c r="AB34" s="9">
        <v>0.32183289474968041</v>
      </c>
      <c r="AC34" s="5"/>
      <c r="AE34" t="s">
        <v>53</v>
      </c>
      <c r="AF34" s="5">
        <v>0.64366578949937181</v>
      </c>
      <c r="AG34" s="5">
        <v>0.99554048407483997</v>
      </c>
      <c r="AH34" s="5">
        <v>1.2213907030578258E-2</v>
      </c>
      <c r="AK34" t="s">
        <v>53</v>
      </c>
      <c r="AL34" s="5">
        <v>0.3947021723825076</v>
      </c>
      <c r="AM34" s="5">
        <v>6.6232971316051703</v>
      </c>
      <c r="AN34" s="5">
        <v>0.27076137752792195</v>
      </c>
      <c r="AO34" s="5"/>
      <c r="AQ34" t="s">
        <v>53</v>
      </c>
      <c r="AR34" s="5">
        <v>0.99554048407483997</v>
      </c>
      <c r="AS34" s="5">
        <v>1.2213907030578258E-2</v>
      </c>
      <c r="AT34" s="5">
        <v>62.836978063679211</v>
      </c>
      <c r="AU34" s="5"/>
    </row>
    <row r="35" spans="1:47" x14ac:dyDescent="0.25">
      <c r="A35" t="s">
        <v>54</v>
      </c>
      <c r="B35" s="5">
        <v>0.22321627965897275</v>
      </c>
      <c r="C35" s="5">
        <v>0.26793162871339982</v>
      </c>
      <c r="D35" s="5">
        <v>1.6117044255488038</v>
      </c>
      <c r="E35" s="5">
        <f>PEARSON(B34:D34,B35:D35)</f>
        <v>-0.46863317845922936</v>
      </c>
      <c r="G35" t="s">
        <v>54</v>
      </c>
      <c r="H35" s="5">
        <v>0.13497482751173295</v>
      </c>
      <c r="I35" s="5">
        <v>1.0815427235222917E-2</v>
      </c>
      <c r="J35" s="5">
        <v>8.6394900592155016E-2</v>
      </c>
      <c r="K35" s="5">
        <f>PEARSON(H34:J34,H35:J35)</f>
        <v>0.14577391637607717</v>
      </c>
      <c r="M35" t="s">
        <v>54</v>
      </c>
      <c r="N35" s="5">
        <v>5.1473552083341041E-2</v>
      </c>
      <c r="O35" s="5">
        <v>8.5109152424418022E-2</v>
      </c>
      <c r="P35" s="5">
        <v>8.7697599142717464E-2</v>
      </c>
      <c r="Q35" s="5">
        <f>PEARSON(N34:P34,N35:P35)</f>
        <v>0.88982890607034948</v>
      </c>
      <c r="S35" t="s">
        <v>54</v>
      </c>
      <c r="T35" s="5">
        <v>8.48685117744961E-2</v>
      </c>
      <c r="U35" s="5">
        <v>1.6255850383497628E-2</v>
      </c>
      <c r="V35" s="5">
        <v>0.21204329940460717</v>
      </c>
      <c r="W35" s="5">
        <f>PEARSON(T34:V34,T35:V35)</f>
        <v>0.59709217022403716</v>
      </c>
      <c r="Y35" s="8" t="s">
        <v>54</v>
      </c>
      <c r="Z35" s="9">
        <v>4.1523905627647757</v>
      </c>
      <c r="AA35" s="9">
        <v>1.6265035575497633</v>
      </c>
      <c r="AB35" s="9">
        <v>0.11524602762625905</v>
      </c>
      <c r="AC35" s="5">
        <f>PEARSON(Z34:AB34,Z35:AB35)</f>
        <v>-0.95212389853137147</v>
      </c>
      <c r="AE35" t="s">
        <v>54</v>
      </c>
      <c r="AF35" s="5">
        <v>0.23049205525252209</v>
      </c>
      <c r="AG35" s="5">
        <v>1.0318961346889824E-2</v>
      </c>
      <c r="AH35" s="5">
        <v>1.274537498401151E-2</v>
      </c>
      <c r="AI35" s="5">
        <f>PEARSON(AF34:AH34,AF35:AH35)</f>
        <v>0.15250588905241938</v>
      </c>
      <c r="AK35" t="s">
        <v>54</v>
      </c>
      <c r="AL35" s="5">
        <v>19.311045347431584</v>
      </c>
      <c r="AM35" s="5">
        <v>3.9707262782025306E-2</v>
      </c>
      <c r="AN35" s="5">
        <v>1.3883729079098793E-2</v>
      </c>
      <c r="AO35" s="5">
        <f>PEARSON(AL34:AN34,AL35:AN35)</f>
        <v>-0.48413799745105351</v>
      </c>
      <c r="AQ35" t="s">
        <v>54</v>
      </c>
      <c r="AR35" s="5">
        <v>1.0318961346889824E-2</v>
      </c>
      <c r="AS35" s="5">
        <v>1.274537498401151E-2</v>
      </c>
      <c r="AT35" s="5">
        <v>0.60515590703803157</v>
      </c>
      <c r="AU35" s="5">
        <f>PEARSON(AR34:AT34,AR35:AT35)</f>
        <v>0.99985206928157477</v>
      </c>
    </row>
    <row r="36" spans="1:47" x14ac:dyDescent="0.25">
      <c r="A36" t="s">
        <v>55</v>
      </c>
      <c r="B36" s="5">
        <v>0.13893341234016274</v>
      </c>
      <c r="C36" s="5">
        <v>0.57055088384432906</v>
      </c>
      <c r="D36" s="5">
        <v>0.28392566436695404</v>
      </c>
      <c r="E36" s="5"/>
      <c r="G36" t="s">
        <v>55</v>
      </c>
      <c r="H36" s="5">
        <v>0.55380615392474786</v>
      </c>
      <c r="I36" s="5">
        <v>3.6550552526161191E-2</v>
      </c>
      <c r="J36" s="5">
        <v>0.18015489233372828</v>
      </c>
      <c r="K36" s="5"/>
      <c r="M36" t="s">
        <v>55</v>
      </c>
      <c r="N36" s="5">
        <v>0.35685037084216686</v>
      </c>
      <c r="O36" s="5">
        <v>0.28510451619137883</v>
      </c>
      <c r="P36" s="5">
        <v>0.45232856161508372</v>
      </c>
      <c r="Q36" s="5"/>
      <c r="S36" t="s">
        <v>55</v>
      </c>
      <c r="T36" s="5">
        <v>0.1797414142274707</v>
      </c>
      <c r="U36" s="5">
        <v>0.23288426173639434</v>
      </c>
      <c r="V36" s="5">
        <v>3.5862839030837153E-2</v>
      </c>
      <c r="W36" s="5"/>
      <c r="Y36" s="8" t="s">
        <v>55</v>
      </c>
      <c r="Z36" s="9">
        <v>4.1484808421165323E-3</v>
      </c>
      <c r="AA36" s="9">
        <v>3.6992157078151835</v>
      </c>
      <c r="AB36" s="9">
        <v>0.56646465407009128</v>
      </c>
      <c r="AC36" s="5"/>
      <c r="AE36" t="s">
        <v>55</v>
      </c>
      <c r="AF36" s="5">
        <v>1.1329293081402021</v>
      </c>
      <c r="AG36" s="5">
        <v>0.1398869080402346</v>
      </c>
      <c r="AH36" s="5">
        <v>0.87801869914879682</v>
      </c>
      <c r="AK36" t="s">
        <v>55</v>
      </c>
      <c r="AL36" s="5">
        <v>2.6946048751177756</v>
      </c>
      <c r="AM36" s="5">
        <v>0.10923030160630899</v>
      </c>
      <c r="AN36" s="5">
        <v>32.028847141214897</v>
      </c>
      <c r="AO36" s="5"/>
      <c r="AQ36" t="s">
        <v>55</v>
      </c>
      <c r="AR36" s="5">
        <v>0.1398869080402346</v>
      </c>
      <c r="AS36" s="5">
        <v>0.87801869914879682</v>
      </c>
      <c r="AT36" s="5">
        <v>3.2212299474762491</v>
      </c>
      <c r="AU36" s="5"/>
    </row>
    <row r="37" spans="1:47" x14ac:dyDescent="0.25">
      <c r="A37" t="s">
        <v>56</v>
      </c>
      <c r="B37" s="5">
        <v>1.5744723739134692</v>
      </c>
      <c r="C37" s="5">
        <v>1.5606589814090581</v>
      </c>
      <c r="D37" s="5">
        <v>12.712641346612294</v>
      </c>
      <c r="E37" s="5">
        <f>PEARSON(B36:D36,B37:D37)</f>
        <v>-0.18719773823480149</v>
      </c>
      <c r="G37" t="s">
        <v>56</v>
      </c>
      <c r="H37" s="5">
        <v>5.602294549069561</v>
      </c>
      <c r="I37" s="5">
        <v>2.5284117152036427</v>
      </c>
      <c r="J37" s="5">
        <v>1.0201733478751329</v>
      </c>
      <c r="K37" s="5">
        <f>PEARSON(H36:J36,H37:J37)</f>
        <v>0.82472390083751035</v>
      </c>
      <c r="M37" t="s">
        <v>56</v>
      </c>
      <c r="N37" s="5">
        <v>6.2172019279830604</v>
      </c>
      <c r="O37" s="5">
        <v>0.997842943363214</v>
      </c>
      <c r="P37" s="5">
        <v>0.1950663827129798</v>
      </c>
      <c r="Q37" s="5">
        <f>PEARSON(N36:P36,N37:P37)</f>
        <v>-0.20338953302775117</v>
      </c>
      <c r="S37" t="s">
        <v>56</v>
      </c>
      <c r="T37" s="5">
        <v>5.0841651118709077</v>
      </c>
      <c r="U37" s="5">
        <v>1.253890673360919</v>
      </c>
      <c r="V37" s="5">
        <v>0.15811057714080451</v>
      </c>
      <c r="W37" s="5">
        <f>PEARSON(T36:V36,T37:V37)</f>
        <v>0.45585093943272686</v>
      </c>
      <c r="Y37" s="8" t="s">
        <v>56</v>
      </c>
      <c r="Z37" s="9">
        <v>2.4554588999347583E-2</v>
      </c>
      <c r="AA37" s="9">
        <v>0.31230132374382469</v>
      </c>
      <c r="AB37" s="9">
        <v>11.11714172079221</v>
      </c>
      <c r="AC37" s="5">
        <f>PEARSON(Z36:AB36,Z37:AB37)</f>
        <v>-0.35148083245328388</v>
      </c>
      <c r="AE37" t="s">
        <v>56</v>
      </c>
      <c r="AF37" s="5">
        <v>22.234283441584807</v>
      </c>
      <c r="AG37" s="5">
        <v>0.3228802998959257</v>
      </c>
      <c r="AH37" s="5">
        <v>0.49722805303652684</v>
      </c>
      <c r="AI37" s="5">
        <f>PEARSON(AF36:AH36,AF37:AH37)</f>
        <v>0.70344529126081023</v>
      </c>
      <c r="AK37" t="s">
        <v>56</v>
      </c>
      <c r="AL37" s="5">
        <v>0.38971898229195095</v>
      </c>
      <c r="AM37" s="5">
        <v>1.3232805538402614</v>
      </c>
      <c r="AN37" s="5">
        <v>0.30686173362753311</v>
      </c>
      <c r="AO37" s="5">
        <f>PEARSON(AL36:AN36,AL37:AN37)</f>
        <v>-0.62101674168094123</v>
      </c>
      <c r="AQ37" t="s">
        <v>56</v>
      </c>
      <c r="AR37" s="5">
        <v>0.3228802998959257</v>
      </c>
      <c r="AS37" s="5">
        <v>0.49722805303652684</v>
      </c>
      <c r="AT37" s="5">
        <v>8.3370956156124709</v>
      </c>
      <c r="AU37" s="5">
        <f>PEARSON(AR36:AT36,AR37:AT37)</f>
        <v>0.97752459984049789</v>
      </c>
    </row>
    <row r="38" spans="1:47" x14ac:dyDescent="0.25">
      <c r="E38" s="5"/>
      <c r="K38" s="5"/>
      <c r="Q38" s="5"/>
      <c r="W38" s="5"/>
      <c r="AC38" s="5"/>
      <c r="AO38" s="5"/>
      <c r="AU3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28T15:37:16Z</dcterms:modified>
</cp:coreProperties>
</file>